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la\OneDrive\Documents\Supplementary Materials\"/>
    </mc:Choice>
  </mc:AlternateContent>
  <xr:revisionPtr revIDLastSave="0" documentId="13_ncr:1_{37221759-9BA8-483A-9E8F-527CF61D1547}" xr6:coauthVersionLast="47" xr6:coauthVersionMax="47" xr10:uidLastSave="{00000000-0000-0000-0000-000000000000}"/>
  <bookViews>
    <workbookView xWindow="-108" yWindow="-108" windowWidth="23256" windowHeight="13896" xr2:uid="{7248DC15-598E-47FB-A1CD-AF10D99D2824}"/>
  </bookViews>
  <sheets>
    <sheet name="S7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0" i="2" l="1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07" uniqueCount="184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utative RNA phosphatase [Mudlarkpox virus]</t>
  </si>
  <si>
    <t>Mudlarkpox virus</t>
  </si>
  <si>
    <t>CNPV085 putative RNA phosphatase [Canarypox virus]</t>
  </si>
  <si>
    <t>Canarypox virus</t>
  </si>
  <si>
    <t>DSP DUSP11 [Finch poxvirus]</t>
  </si>
  <si>
    <t>Finch poxvirus</t>
  </si>
  <si>
    <t>putative RNA phosphatase [Cheloniid poxvirus 1]</t>
  </si>
  <si>
    <t>Cheloniid poxvirus 1</t>
  </si>
  <si>
    <t>SWPV2-ORF080 [Shearwaterpox virus]</t>
  </si>
  <si>
    <t>Shearwaterpox virus</t>
  </si>
  <si>
    <t>putative RNA phosphatase [Magpiepox virus]</t>
  </si>
  <si>
    <t>Magpiepox virus</t>
  </si>
  <si>
    <t>putative RNA phosphatase [Penguinpox virus 2]</t>
  </si>
  <si>
    <t>Penguinpox virus 2</t>
  </si>
  <si>
    <t>putative RNA phosphatase [Albatrosspox virus]</t>
  </si>
  <si>
    <t>Albatrosspox virus</t>
  </si>
  <si>
    <t>SWPV1-074 [Shearwaterpox virus]</t>
  </si>
  <si>
    <t>RNA/RNP complex-1-interacting phosphatase isoform X3 [Varanus komodoensis]</t>
  </si>
  <si>
    <t>Varanus komodoensis</t>
  </si>
  <si>
    <t>RNA/RNP complex-1-interacting phosphatase isoform X2 [Varanus komodoensis]</t>
  </si>
  <si>
    <t>RNA/RNP complex-1-interacting phosphatase isoform X2 [Eublepharis macularius]</t>
  </si>
  <si>
    <t>Eublepharis macularius</t>
  </si>
  <si>
    <t>RNA/RNP complex-1-interacting phosphatase isoform X1 [Eublepharis macularius]</t>
  </si>
  <si>
    <t>RNA/RNP complex-1-interacting phosphatase [Sceloporus undulatus]</t>
  </si>
  <si>
    <t>Sceloporus undulatus</t>
  </si>
  <si>
    <t>RNA/RNP complex-1-interacting phosphatase isoform X3 [Tiliqua scincoides]</t>
  </si>
  <si>
    <t>Tiliqua scincoides</t>
  </si>
  <si>
    <t>RNA/RNP complex-1-interacting phosphatase isoform X1 [Tiliqua scincoides]</t>
  </si>
  <si>
    <t>RNA/RNP complex-1-interacting phosphatase isoform X2 [Tiliqua scincoides]</t>
  </si>
  <si>
    <t>RNA/RNP complex-1-interacting phosphatase isoform X1 [Varanus komodoensis]</t>
  </si>
  <si>
    <t>RNA/RNP complex-1-interacting phosphatase [Orycteropus afer afer]</t>
  </si>
  <si>
    <t>Orycteropus afer afer</t>
  </si>
  <si>
    <t>RNA/RNP complex-1-interacting phosphatase isoform X1 [Anolis carolinensis]</t>
  </si>
  <si>
    <t>Anolis carolinensis</t>
  </si>
  <si>
    <t>RNA/RNP complex-1-interacting phosphatase isoform X2 [Anolis carolinensis]</t>
  </si>
  <si>
    <t>RNA/RNP complex-1-interacting phosphatase [Morone saxatilis]</t>
  </si>
  <si>
    <t>Morone saxatilis</t>
  </si>
  <si>
    <t>RNA/RNP complex-1-interacting phosphatase isoform X2 [Elgaria multicarinata webbii]</t>
  </si>
  <si>
    <t>Elgaria multicarinata webbii</t>
  </si>
  <si>
    <t>RNA/RNP complex-1-interacting phosphatase [Calypte anna]</t>
  </si>
  <si>
    <t>Calypte anna</t>
  </si>
  <si>
    <t>RNA/RNP complex-1-interacting phosphatase isoform X1 [Cynocephalus volans]</t>
  </si>
  <si>
    <t>Cynocephalus volans</t>
  </si>
  <si>
    <t>RNA/RNP complex-1-interacting phosphatase isoform X2 [Hyaena hyaena]</t>
  </si>
  <si>
    <t>Hyaena hyaena</t>
  </si>
  <si>
    <t>RNA/RNP complex-1-interacting phosphatase [Grus americana]</t>
  </si>
  <si>
    <t>Grus americana</t>
  </si>
  <si>
    <t>DUS11 phosphatase [Crocuta crocuta]</t>
  </si>
  <si>
    <t>Crocuta crocuta</t>
  </si>
  <si>
    <t>RNA/RNP complex-1-interacting phosphatase isoform X1 [Hyaena hyaena]</t>
  </si>
  <si>
    <t>RNA/RNP complex-1-interacting phosphatase isoform X5 [Molossus molossus]</t>
  </si>
  <si>
    <t>Molossus molossus</t>
  </si>
  <si>
    <t>RNA/RNP complex-1-interacting phosphatase [Heterocephalus glaber]</t>
  </si>
  <si>
    <t>Heterocephalus glaber</t>
  </si>
  <si>
    <t>RNA/RNP complex-1-interacting phosphatase [Suricata suricatta]</t>
  </si>
  <si>
    <t>Suricata suricatta</t>
  </si>
  <si>
    <t>RNA/RNP complex-1-interacting phosphatase isoform X4 [Molossus molossus]</t>
  </si>
  <si>
    <t>RNA/RNP complex-1-interacting phosphatase [Anolis sagrei ordinatus]</t>
  </si>
  <si>
    <t>Anolis sagrei ordinatus</t>
  </si>
  <si>
    <t>DUS11 phosphatase [Geococcyx californianus]</t>
  </si>
  <si>
    <t>Geococcyx californianus</t>
  </si>
  <si>
    <t>RNA/RNP complex-1-interacting phosphatase isoform X2 [Cynocephalus volans]</t>
  </si>
  <si>
    <t>RNA/RNP complex-1-interacting phosphatase [Rhinatrema bivittatum]</t>
  </si>
  <si>
    <t>Rhinatrema bivittatum</t>
  </si>
  <si>
    <t>RNA/RNP complex-1-interacting phosphatase [Rhineura floridana]</t>
  </si>
  <si>
    <t>Rhineura floridana</t>
  </si>
  <si>
    <t>RNA/RNP complex-1-interacting phosphatase isoform X1 [Lynx canadensis]</t>
  </si>
  <si>
    <t>Lynx canadensis</t>
  </si>
  <si>
    <t>RNA/RNP complex-1-interacting phosphatase isoform X2 [Lynx canadensis]</t>
  </si>
  <si>
    <t>RNA/RNP complex-1-interacting phosphatase isoform X2 [Cricetulus griseus]</t>
  </si>
  <si>
    <t>Cricetulus griseus</t>
  </si>
  <si>
    <t>RNA/RNP complex-1-interacting phosphatase isoform X3 [Erinaceus europaeus]</t>
  </si>
  <si>
    <t>Erinaceus europaeus</t>
  </si>
  <si>
    <t>RNA/RNP complex-1-interacting phosphatase isoform X2 [Molossus molossus]</t>
  </si>
  <si>
    <t>RNA/RNP complex-1-interacting phosphatase [Canis lupus familiaris]</t>
  </si>
  <si>
    <t>Canis lupus familiaris</t>
  </si>
  <si>
    <t>RNA/RNP complex-1-interacting phosphatase isoform X2 [Leopardus geoffroyi]</t>
  </si>
  <si>
    <t>Leopardus geoffroyi</t>
  </si>
  <si>
    <t>RNA/RNP complex-1-interacting phosphatase [Nyctereutes procyonoides]</t>
  </si>
  <si>
    <t>Nyctereutes procyonoides</t>
  </si>
  <si>
    <t>RNA/RNP complex-1-interacting phosphatase isoform X1 [Leopardus geoffroyi]</t>
  </si>
  <si>
    <t>RNA/RNP complex-1-interacting phosphatase [Peromyscus leucopus]</t>
  </si>
  <si>
    <t>Peromyscus leucopus</t>
  </si>
  <si>
    <t>RNA/RNP complex-1-interacting phosphatase isoform X1 [Puma concolor]</t>
  </si>
  <si>
    <t>Puma concolor</t>
  </si>
  <si>
    <t>hypothetical protein JRQ81_011232 [Phrynocephalus forsythii]</t>
  </si>
  <si>
    <t>Phrynocephalus forsythii</t>
  </si>
  <si>
    <t>RNA/RNP complex-1-interacting phosphatase isoform X1 [Felis catus]</t>
  </si>
  <si>
    <t>Felis catus</t>
  </si>
  <si>
    <t>PREDICTED: RNA/RNP complex-1-interacting phosphatase [Rhinolophus sinicus]</t>
  </si>
  <si>
    <t>Rhinolophus sinicus</t>
  </si>
  <si>
    <t>RNA/RNP complex-1-interacting phosphatase isoform X1 [Elgaria multicarinata webbii]</t>
  </si>
  <si>
    <t>PREDICTED: RNA/RNP complex-1-interacting phosphatase isoform X6 [Galeopterus variegatus]</t>
  </si>
  <si>
    <t>Galeopterus variegatus</t>
  </si>
  <si>
    <t>RNA/RNP complex-1-interacting phosphatase isoform X2 [Neofelis nebulosa]</t>
  </si>
  <si>
    <t>Neofelis nebulosa</t>
  </si>
  <si>
    <t>RNA/RNP complex-1-interacting phosphatase [Callorhinus ursinus]</t>
  </si>
  <si>
    <t>Callorhinus ursinus</t>
  </si>
  <si>
    <t>RNA/RNP complex-1-interacting phosphatase [Hemicordylus capensis]</t>
  </si>
  <si>
    <t>Hemicordylus capensis</t>
  </si>
  <si>
    <t>RNA/RNP complex-1-interacting phosphatase isoform X1 [Neofelis nebulosa]</t>
  </si>
  <si>
    <t>RNA/RNP complex-1-interacting phosphatase [Meles meles]</t>
  </si>
  <si>
    <t>Meles meles</t>
  </si>
  <si>
    <t>RNA/RNP complex-1-interacting phosphatase isoform X3 [Balaenoptera acutorostrata]</t>
  </si>
  <si>
    <t>Balaenoptera acutorostrata</t>
  </si>
  <si>
    <t>RNA/RNP complex-1-interacting phosphatase [Peromyscus californicus insignis]</t>
  </si>
  <si>
    <t>Peromyscus californicus insignis</t>
  </si>
  <si>
    <t>hypothetical protein lerEdw1_009417 [Lerista edwardsae]</t>
  </si>
  <si>
    <t>Lerista edwardsae</t>
  </si>
  <si>
    <t>RNA/RNP complex-1-interacting phosphatase isoform X2 [Oryctolagus cuniculus]</t>
  </si>
  <si>
    <t>Oryctolagus cuniculus</t>
  </si>
  <si>
    <t>PREDICTED: RNA/RNP complex-1-interacting phosphatase [Condylura cristata]</t>
  </si>
  <si>
    <t>Condylura cristata</t>
  </si>
  <si>
    <t>RNA/RNP complex-1-interacting phosphatase [Ursus americanus]</t>
  </si>
  <si>
    <t>Ursus americanus</t>
  </si>
  <si>
    <t>RNA/RNP complex-1-interacting phosphatase isoform X1 [Talpa occidentalis]</t>
  </si>
  <si>
    <t>Talpa occidentalis</t>
  </si>
  <si>
    <t>RNA/RNP complex-1-interacting phosphatase isoform X2 [Peromyscus maniculatus bairdii]</t>
  </si>
  <si>
    <t>Peromyscus maniculatus bairdii</t>
  </si>
  <si>
    <t>RNA/RNP complex-1-interacting phosphatase isoform X1 [Oryctolagus cuniculus]</t>
  </si>
  <si>
    <t>RNA/RNP complex-1-interacting phosphatase isoform X1 [Phacochoerus africanus]</t>
  </si>
  <si>
    <t>Phacochoerus africanus</t>
  </si>
  <si>
    <t>RNA/RNP complex-1-interacting phosphatase [Galemys pyrenaicus]</t>
  </si>
  <si>
    <t>Galemys pyrenaicus</t>
  </si>
  <si>
    <t>hypothetical protein E2320_006809 [Naja naja]</t>
  </si>
  <si>
    <t>Naja naja</t>
  </si>
  <si>
    <t>RNA/RNP complex-1-interacting phosphatase isoform X2 [Heteronotia binoei]</t>
  </si>
  <si>
    <t>Heteronotia binoei</t>
  </si>
  <si>
    <t>RNA/RNP complex-1-interacting phosphatase isoform X2 [Phacochoerus africanus]</t>
  </si>
  <si>
    <t>RNA/RNP complex-1-interacting phosphatase [Sturnira hondurensis]</t>
  </si>
  <si>
    <t>Sturnira hondurensis</t>
  </si>
  <si>
    <t>RNA/RNP complex-1-interacting phosphatase [Dasypus novemcinctus]</t>
  </si>
  <si>
    <t>Dasypus novemcinctus</t>
  </si>
  <si>
    <t>RNA/RNP complex-1-interacting phosphatase isoform X2 [Neomonachus schauinslandi]</t>
  </si>
  <si>
    <t>Neomonachus schauinslandi</t>
  </si>
  <si>
    <t>RNA/RNP complex-1-interacting phosphatase isoform X2 [Nycticebus coucang]</t>
  </si>
  <si>
    <t>Nycticebus coucang</t>
  </si>
  <si>
    <t>RNA/RNP complex-1-interacting phosphatase [Ailuropoda melanoleuca]</t>
  </si>
  <si>
    <t>Ailuropoda melanoleuca</t>
  </si>
  <si>
    <t>RNA/RNP complex-1-interacting phosphatase isoform X4 [Erinaceus europaeus]</t>
  </si>
  <si>
    <t>RNA/RNP complex-1-interacting phosphatase isoform X1 [Nycticebus coucang]</t>
  </si>
  <si>
    <t>RNA/RNP complex-1-interacting phosphatase [Mastomys coucha]</t>
  </si>
  <si>
    <t>Mastomys coucha</t>
  </si>
  <si>
    <t>RNA/RNP complex-1-interacting phosphatase isoform X1 [Castor canadensis]</t>
  </si>
  <si>
    <t>Castor canadensis</t>
  </si>
  <si>
    <t>RNA/RNP complex-1-interacting phosphatase [Ursus maritimus]</t>
  </si>
  <si>
    <t>Ursus maritimus</t>
  </si>
  <si>
    <t>RNA/RNP complex-1-interacting phosphatase isoform X1 [Heteronotia binoei]</t>
  </si>
  <si>
    <t>RNA/RNP complex-1-interacting phosphatase [Zalophus californianus]</t>
  </si>
  <si>
    <t>Zalophus californianus</t>
  </si>
  <si>
    <t>RNA/RNP complex-1-interacting phosphatase [Eumetopias jubatus]</t>
  </si>
  <si>
    <t>Eumetopias jubatus</t>
  </si>
  <si>
    <t>RNA/RNP complex-1-interacting phosphatase isoform X2 [Castor canadensis]</t>
  </si>
  <si>
    <t>RNA/RNP complex-1-interacting phosphatase-like [Callorhinus ursinus]</t>
  </si>
  <si>
    <t>RNA/RNP complex-1-interacting phosphatase isoform X1 [Eptesicus fuscus]</t>
  </si>
  <si>
    <t>Eptesicus fuscus</t>
  </si>
  <si>
    <t>RNA/RNP complex-1-interacting phosphatase [Artibeus jamaicensis]</t>
  </si>
  <si>
    <t>Artibeus jamaicensis</t>
  </si>
  <si>
    <t>RNA/RNP complex-1-interacting phosphatase isoform X1 [Molossus molossus]</t>
  </si>
  <si>
    <t>PREDICTED: RNA/RNP complex-1-interacting phosphatase [Odobenus rosmarus divergens]</t>
  </si>
  <si>
    <t>Odobenus rosmarus divergens</t>
  </si>
  <si>
    <t>RNA/RNP complex-1-interacting phosphatase isoform X1 [Pipistrellus kuhlii]</t>
  </si>
  <si>
    <t>Pipistrellus kuhlii</t>
  </si>
  <si>
    <t>unnamed protein product [Pipistrellus nathusii]</t>
  </si>
  <si>
    <t>Pipistrellus nathusii</t>
  </si>
  <si>
    <t>RNA/RNP complex-1-interacting phosphatase-like [Empidonax traillii]</t>
  </si>
  <si>
    <t>Empidonax traillii</t>
  </si>
  <si>
    <t>RNA/RNP complex-1-interacting phosphatase [Lutra lutra]</t>
  </si>
  <si>
    <t>Lutra lutra</t>
  </si>
  <si>
    <t>RNA/RNP complex-1-interacting phosphatase [Rhinolophus ferrumequinum]</t>
  </si>
  <si>
    <t>Rhinolophus ferrumequinum</t>
  </si>
  <si>
    <t>RNA/RNP complex-1-interacting phosphatase [Monodelphis domestica]</t>
  </si>
  <si>
    <t>Monodelphis domestica</t>
  </si>
  <si>
    <t>RNA/RNP complex-1-interacting phosphatase isoform X4 [Anser cygnoides]</t>
  </si>
  <si>
    <t>Anser cygno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0" tint="-0.499984740745262"/>
      <name val="Arial"/>
      <family val="2"/>
    </font>
    <font>
      <i/>
      <sz val="11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1" applyFont="1" applyBorder="1" applyAlignment="1">
      <alignment wrapText="1"/>
    </xf>
    <xf numFmtId="0" fontId="1" fillId="0" borderId="0" xfId="1"/>
    <xf numFmtId="0" fontId="3" fillId="0" borderId="1" xfId="1" applyFont="1" applyBorder="1" applyAlignment="1">
      <alignment wrapText="1"/>
    </xf>
    <xf numFmtId="9" fontId="3" fillId="0" borderId="1" xfId="1" applyNumberFormat="1" applyFont="1" applyBorder="1" applyAlignment="1">
      <alignment wrapText="1"/>
    </xf>
    <xf numFmtId="0" fontId="4" fillId="0" borderId="1" xfId="1" applyFont="1" applyBorder="1" applyAlignment="1">
      <alignment wrapText="1"/>
    </xf>
    <xf numFmtId="9" fontId="4" fillId="0" borderId="1" xfId="1" applyNumberFormat="1" applyFont="1" applyBorder="1" applyAlignment="1">
      <alignment wrapText="1"/>
    </xf>
    <xf numFmtId="11" fontId="4" fillId="0" borderId="1" xfId="1" applyNumberFormat="1" applyFont="1" applyBorder="1" applyAlignment="1">
      <alignment wrapText="1"/>
    </xf>
    <xf numFmtId="0" fontId="1" fillId="0" borderId="1" xfId="1" applyBorder="1" applyAlignment="1">
      <alignment wrapText="1"/>
    </xf>
    <xf numFmtId="9" fontId="1" fillId="0" borderId="1" xfId="1" applyNumberFormat="1" applyBorder="1" applyAlignment="1">
      <alignment wrapText="1"/>
    </xf>
    <xf numFmtId="11" fontId="1" fillId="0" borderId="1" xfId="1" applyNumberFormat="1" applyBorder="1" applyAlignment="1">
      <alignment wrapText="1"/>
    </xf>
  </cellXfs>
  <cellStyles count="2">
    <cellStyle name="Normal" xfId="0" builtinId="0"/>
    <cellStyle name="Normal 2" xfId="1" xr:uid="{26D8B064-CC9B-415C-B1B8-1E855EE828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FA97-6AA4-409C-AEFD-5160F707B7C1}">
  <sheetPr>
    <pageSetUpPr fitToPage="1"/>
  </sheetPr>
  <dimension ref="A1:I100"/>
  <sheetViews>
    <sheetView tabSelected="1" view="pageLayout" zoomScale="86" zoomScaleNormal="100" zoomScalePageLayoutView="86" workbookViewId="0">
      <selection activeCell="A8" sqref="A8:XFD8"/>
    </sheetView>
  </sheetViews>
  <sheetFormatPr defaultColWidth="8.44140625" defaultRowHeight="13.8" x14ac:dyDescent="0.25"/>
  <cols>
    <col min="1" max="1" width="29.5546875" style="2" customWidth="1"/>
    <col min="2" max="2" width="15.109375" style="2" customWidth="1"/>
    <col min="3" max="3" width="6.77734375" style="2" customWidth="1"/>
    <col min="4" max="4" width="7.44140625" style="2" customWidth="1"/>
    <col min="5" max="5" width="8.88671875" style="2" customWidth="1"/>
    <col min="6" max="6" width="11.109375" style="2" customWidth="1"/>
    <col min="7" max="7" width="6.33203125" style="2" customWidth="1"/>
    <col min="8" max="8" width="6" style="2" customWidth="1"/>
    <col min="9" max="9" width="19.88671875" style="2" customWidth="1"/>
    <col min="10" max="16384" width="8.44140625" style="2"/>
  </cols>
  <sheetData>
    <row r="1" spans="1:9" ht="27.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27.6" x14ac:dyDescent="0.25">
      <c r="A2" s="3" t="s">
        <v>9</v>
      </c>
      <c r="B2" s="3" t="s">
        <v>10</v>
      </c>
      <c r="C2" s="3">
        <v>802</v>
      </c>
      <c r="D2" s="3">
        <v>802</v>
      </c>
      <c r="E2" s="4">
        <v>1</v>
      </c>
      <c r="F2" s="3">
        <v>0</v>
      </c>
      <c r="G2" s="3">
        <v>100</v>
      </c>
      <c r="H2" s="3">
        <v>403</v>
      </c>
      <c r="I2" s="3" t="str">
        <f>HYPERLINK("https://www.ncbi.nlm.nih.gov/protein/QRM15361.1?report=genbank&amp;log$=prottop&amp;blast_rank=1&amp;RID=A2FESBR4013","QRM15361.1")</f>
        <v>QRM15361.1</v>
      </c>
    </row>
    <row r="3" spans="1:9" ht="28.8" x14ac:dyDescent="0.3">
      <c r="A3" s="5" t="s">
        <v>11</v>
      </c>
      <c r="B3" s="5" t="s">
        <v>12</v>
      </c>
      <c r="C3" s="5">
        <v>699</v>
      </c>
      <c r="D3" s="5">
        <v>699</v>
      </c>
      <c r="E3" s="6">
        <v>1</v>
      </c>
      <c r="F3" s="5">
        <v>0</v>
      </c>
      <c r="G3" s="5">
        <v>86.85</v>
      </c>
      <c r="H3" s="5">
        <v>403</v>
      </c>
      <c r="I3" s="5" t="str">
        <f>HYPERLINK("https://www.ncbi.nlm.nih.gov/protein/NP_955108.1?report=genbank&amp;log$=prottop&amp;blast_rank=2&amp;RID=A2FESBR4013","NP_955108.1")</f>
        <v>NP_955108.1</v>
      </c>
    </row>
    <row r="4" spans="1:9" ht="14.4" x14ac:dyDescent="0.3">
      <c r="A4" s="5" t="s">
        <v>13</v>
      </c>
      <c r="B4" s="5" t="s">
        <v>14</v>
      </c>
      <c r="C4" s="5">
        <v>603</v>
      </c>
      <c r="D4" s="5">
        <v>861</v>
      </c>
      <c r="E4" s="6">
        <v>1</v>
      </c>
      <c r="F4" s="5">
        <v>0</v>
      </c>
      <c r="G4" s="5">
        <v>75.19</v>
      </c>
      <c r="H4" s="5">
        <v>501</v>
      </c>
      <c r="I4" s="5" t="str">
        <f>HYPERLINK("https://www.ncbi.nlm.nih.gov/protein/UOX38764.1?report=genbank&amp;log$=prottop&amp;blast_rank=3&amp;RID=A2FESBR4013","UOX38764.1")</f>
        <v>UOX38764.1</v>
      </c>
    </row>
    <row r="5" spans="1:9" ht="28.8" x14ac:dyDescent="0.3">
      <c r="A5" s="5" t="s">
        <v>15</v>
      </c>
      <c r="B5" s="5" t="s">
        <v>16</v>
      </c>
      <c r="C5" s="5">
        <v>593</v>
      </c>
      <c r="D5" s="5">
        <v>882</v>
      </c>
      <c r="E5" s="6">
        <v>0.97</v>
      </c>
      <c r="F5" s="5">
        <v>0</v>
      </c>
      <c r="G5" s="5">
        <v>95.67</v>
      </c>
      <c r="H5" s="5">
        <v>303</v>
      </c>
      <c r="I5" s="5" t="str">
        <f>HYPERLINK("https://www.ncbi.nlm.nih.gov/protein/QRI42800.1?report=genbank&amp;log$=prottop&amp;blast_rank=4&amp;RID=A2FESBR4013","QRI42800.1")</f>
        <v>QRI42800.1</v>
      </c>
    </row>
    <row r="6" spans="1:9" ht="28.8" x14ac:dyDescent="0.3">
      <c r="A6" s="5" t="s">
        <v>17</v>
      </c>
      <c r="B6" s="5" t="s">
        <v>18</v>
      </c>
      <c r="C6" s="5">
        <v>530</v>
      </c>
      <c r="D6" s="5">
        <v>820</v>
      </c>
      <c r="E6" s="6">
        <v>0.97</v>
      </c>
      <c r="F6" s="5">
        <v>0</v>
      </c>
      <c r="G6" s="5">
        <v>85.67</v>
      </c>
      <c r="H6" s="5">
        <v>303</v>
      </c>
      <c r="I6" s="5" t="str">
        <f>HYPERLINK("https://www.ncbi.nlm.nih.gov/protein/ARE67303.1?report=genbank&amp;log$=prottop&amp;blast_rank=5&amp;RID=A2FESBR4013","ARE67303.1")</f>
        <v>ARE67303.1</v>
      </c>
    </row>
    <row r="7" spans="1:9" ht="28.8" x14ac:dyDescent="0.3">
      <c r="A7" s="5" t="s">
        <v>19</v>
      </c>
      <c r="B7" s="5" t="s">
        <v>20</v>
      </c>
      <c r="C7" s="5">
        <v>498</v>
      </c>
      <c r="D7" s="5">
        <v>934</v>
      </c>
      <c r="E7" s="6">
        <v>0.96</v>
      </c>
      <c r="F7" s="7">
        <v>5.0000000000000002E-174</v>
      </c>
      <c r="G7" s="5">
        <v>86.07</v>
      </c>
      <c r="H7" s="5">
        <v>286</v>
      </c>
      <c r="I7" s="5" t="str">
        <f>HYPERLINK("https://www.ncbi.nlm.nih.gov/protein/QGM48715.1?report=genbank&amp;log$=prottop&amp;blast_rank=6&amp;RID=A2FESBR4013","QGM48715.1")</f>
        <v>QGM48715.1</v>
      </c>
    </row>
    <row r="8" spans="1:9" ht="28.8" x14ac:dyDescent="0.3">
      <c r="A8" s="5" t="s">
        <v>21</v>
      </c>
      <c r="B8" s="5" t="s">
        <v>22</v>
      </c>
      <c r="C8" s="5">
        <v>406</v>
      </c>
      <c r="D8" s="5">
        <v>460</v>
      </c>
      <c r="E8" s="6">
        <v>0.71</v>
      </c>
      <c r="F8" s="7">
        <v>2.0000000000000001E-138</v>
      </c>
      <c r="G8" s="5">
        <v>81.62</v>
      </c>
      <c r="H8" s="5">
        <v>247</v>
      </c>
      <c r="I8" s="5" t="str">
        <f>HYPERLINK("https://www.ncbi.nlm.nih.gov/protein/QRM15716.1?report=genbank&amp;log$=prottop&amp;blast_rank=8&amp;RID=A2FESBR4013","QRM15716.1")</f>
        <v>QRM15716.1</v>
      </c>
    </row>
    <row r="9" spans="1:9" ht="28.8" x14ac:dyDescent="0.3">
      <c r="A9" s="5" t="s">
        <v>23</v>
      </c>
      <c r="B9" s="5" t="s">
        <v>24</v>
      </c>
      <c r="C9" s="5">
        <v>404</v>
      </c>
      <c r="D9" s="5">
        <v>456</v>
      </c>
      <c r="E9" s="6">
        <v>0.77</v>
      </c>
      <c r="F9" s="7">
        <v>9.9999999999999998E-138</v>
      </c>
      <c r="G9" s="5">
        <v>78.540000000000006</v>
      </c>
      <c r="H9" s="5">
        <v>251</v>
      </c>
      <c r="I9" s="5" t="str">
        <f>HYPERLINK("https://www.ncbi.nlm.nih.gov/protein/QRM16049.1?report=genbank&amp;log$=prottop&amp;blast_rank=9&amp;RID=A2FESBR4013","QRM16049.1")</f>
        <v>QRM16049.1</v>
      </c>
    </row>
    <row r="10" spans="1:9" ht="28.8" x14ac:dyDescent="0.3">
      <c r="A10" s="5" t="s">
        <v>25</v>
      </c>
      <c r="B10" s="5" t="s">
        <v>18</v>
      </c>
      <c r="C10" s="5">
        <v>285</v>
      </c>
      <c r="D10" s="5">
        <v>285</v>
      </c>
      <c r="E10" s="6">
        <v>0.47</v>
      </c>
      <c r="F10" s="7">
        <v>8.9999999999999995E-91</v>
      </c>
      <c r="G10" s="5">
        <v>68.95</v>
      </c>
      <c r="H10" s="5">
        <v>245</v>
      </c>
      <c r="I10" s="5" t="str">
        <f>HYPERLINK("https://www.ncbi.nlm.nih.gov/protein/ARF02681.1?report=genbank&amp;log$=prottop&amp;blast_rank=10&amp;RID=A2FESBR4013","ARF02681.1")</f>
        <v>ARF02681.1</v>
      </c>
    </row>
    <row r="11" spans="1:9" ht="55.2" x14ac:dyDescent="0.25">
      <c r="A11" s="8" t="s">
        <v>26</v>
      </c>
      <c r="B11" s="8" t="s">
        <v>27</v>
      </c>
      <c r="C11" s="8">
        <v>189</v>
      </c>
      <c r="D11" s="8">
        <v>189</v>
      </c>
      <c r="E11" s="9">
        <v>0.46</v>
      </c>
      <c r="F11" s="10">
        <v>1E-53</v>
      </c>
      <c r="G11" s="8">
        <v>50.79</v>
      </c>
      <c r="H11" s="8">
        <v>249</v>
      </c>
      <c r="I11" s="8" t="str">
        <f>HYPERLINK("https://www.ncbi.nlm.nih.gov/protein/XP_044273321.1?report=genbank&amp;log$=prottop&amp;blast_rank=11&amp;RID=A2FESBR4013","XP_044273321.1")</f>
        <v>XP_044273321.1</v>
      </c>
    </row>
    <row r="12" spans="1:9" ht="55.2" x14ac:dyDescent="0.25">
      <c r="A12" s="8" t="s">
        <v>28</v>
      </c>
      <c r="B12" s="8" t="s">
        <v>27</v>
      </c>
      <c r="C12" s="8">
        <v>189</v>
      </c>
      <c r="D12" s="8">
        <v>189</v>
      </c>
      <c r="E12" s="9">
        <v>0.46</v>
      </c>
      <c r="F12" s="10">
        <v>2.0000000000000001E-53</v>
      </c>
      <c r="G12" s="8">
        <v>50.79</v>
      </c>
      <c r="H12" s="8">
        <v>261</v>
      </c>
      <c r="I12" s="8" t="str">
        <f>HYPERLINK("https://www.ncbi.nlm.nih.gov/protein/XP_044273320.1?report=genbank&amp;log$=prottop&amp;blast_rank=12&amp;RID=A2FESBR4013","XP_044273320.1")</f>
        <v>XP_044273320.1</v>
      </c>
    </row>
    <row r="13" spans="1:9" ht="55.2" x14ac:dyDescent="0.25">
      <c r="A13" s="8" t="s">
        <v>29</v>
      </c>
      <c r="B13" s="8" t="s">
        <v>30</v>
      </c>
      <c r="C13" s="8">
        <v>192</v>
      </c>
      <c r="D13" s="8">
        <v>192</v>
      </c>
      <c r="E13" s="9">
        <v>0.51</v>
      </c>
      <c r="F13" s="10">
        <v>2.0000000000000001E-53</v>
      </c>
      <c r="G13" s="8">
        <v>47.85</v>
      </c>
      <c r="H13" s="8">
        <v>357</v>
      </c>
      <c r="I13" s="8" t="str">
        <f>HYPERLINK("https://www.ncbi.nlm.nih.gov/protein/XP_054854289.1?report=genbank&amp;log$=prottop&amp;blast_rank=13&amp;RID=A2FESBR4013","XP_054854289.1")</f>
        <v>XP_054854289.1</v>
      </c>
    </row>
    <row r="14" spans="1:9" ht="55.2" x14ac:dyDescent="0.25">
      <c r="A14" s="8" t="s">
        <v>31</v>
      </c>
      <c r="B14" s="8" t="s">
        <v>30</v>
      </c>
      <c r="C14" s="8">
        <v>192</v>
      </c>
      <c r="D14" s="8">
        <v>192</v>
      </c>
      <c r="E14" s="9">
        <v>0.51</v>
      </c>
      <c r="F14" s="10">
        <v>2.0000000000000001E-53</v>
      </c>
      <c r="G14" s="8">
        <v>47.85</v>
      </c>
      <c r="H14" s="8">
        <v>358</v>
      </c>
      <c r="I14" s="8" t="str">
        <f>HYPERLINK("https://www.ncbi.nlm.nih.gov/protein/XP_054854288.1?report=genbank&amp;log$=prottop&amp;blast_rank=14&amp;RID=A2FESBR4013","XP_054854288.1")</f>
        <v>XP_054854288.1</v>
      </c>
    </row>
    <row r="15" spans="1:9" ht="41.4" x14ac:dyDescent="0.25">
      <c r="A15" s="8" t="s">
        <v>32</v>
      </c>
      <c r="B15" s="8" t="s">
        <v>33</v>
      </c>
      <c r="C15" s="8">
        <v>189</v>
      </c>
      <c r="D15" s="8">
        <v>189</v>
      </c>
      <c r="E15" s="9">
        <v>0.47</v>
      </c>
      <c r="F15" s="10">
        <v>8.0000000000000002E-53</v>
      </c>
      <c r="G15" s="8">
        <v>49.49</v>
      </c>
      <c r="H15" s="8">
        <v>321</v>
      </c>
      <c r="I15" s="8" t="str">
        <f>HYPERLINK("https://www.ncbi.nlm.nih.gov/protein/XP_042328494.1?report=genbank&amp;log$=prottop&amp;blast_rank=15&amp;RID=A2FESBR4013","XP_042328494.1")</f>
        <v>XP_042328494.1</v>
      </c>
    </row>
    <row r="16" spans="1:9" ht="41.4" x14ac:dyDescent="0.25">
      <c r="A16" s="8" t="s">
        <v>34</v>
      </c>
      <c r="B16" s="8" t="s">
        <v>35</v>
      </c>
      <c r="C16" s="8">
        <v>189</v>
      </c>
      <c r="D16" s="8">
        <v>189</v>
      </c>
      <c r="E16" s="9">
        <v>0.43</v>
      </c>
      <c r="F16" s="10">
        <v>1E-52</v>
      </c>
      <c r="G16" s="8">
        <v>51.15</v>
      </c>
      <c r="H16" s="8">
        <v>307</v>
      </c>
      <c r="I16" s="8" t="str">
        <f>HYPERLINK("https://www.ncbi.nlm.nih.gov/protein/XP_066495500.1?report=genbank&amp;log$=prottop&amp;blast_rank=16&amp;RID=A2FESBR4013","XP_066495500.1")</f>
        <v>XP_066495500.1</v>
      </c>
    </row>
    <row r="17" spans="1:9" ht="41.4" x14ac:dyDescent="0.25">
      <c r="A17" s="8" t="s">
        <v>36</v>
      </c>
      <c r="B17" s="8" t="s">
        <v>35</v>
      </c>
      <c r="C17" s="8">
        <v>189</v>
      </c>
      <c r="D17" s="8">
        <v>189</v>
      </c>
      <c r="E17" s="9">
        <v>0.43</v>
      </c>
      <c r="F17" s="10">
        <v>2E-52</v>
      </c>
      <c r="G17" s="8">
        <v>51.15</v>
      </c>
      <c r="H17" s="8">
        <v>320</v>
      </c>
      <c r="I17" s="8" t="str">
        <f>HYPERLINK("https://www.ncbi.nlm.nih.gov/protein/XP_066495498.1?report=genbank&amp;log$=prottop&amp;blast_rank=17&amp;RID=A2FESBR4013","XP_066495498.1")</f>
        <v>XP_066495498.1</v>
      </c>
    </row>
    <row r="18" spans="1:9" ht="41.4" x14ac:dyDescent="0.25">
      <c r="A18" s="8" t="s">
        <v>37</v>
      </c>
      <c r="B18" s="8" t="s">
        <v>35</v>
      </c>
      <c r="C18" s="8">
        <v>187</v>
      </c>
      <c r="D18" s="8">
        <v>187</v>
      </c>
      <c r="E18" s="9">
        <v>0.43</v>
      </c>
      <c r="F18" s="10">
        <v>4E-52</v>
      </c>
      <c r="G18" s="8">
        <v>51.15</v>
      </c>
      <c r="H18" s="8">
        <v>312</v>
      </c>
      <c r="I18" s="8" t="str">
        <f>HYPERLINK("https://www.ncbi.nlm.nih.gov/protein/XP_066495499.1?report=genbank&amp;log$=prottop&amp;blast_rank=18&amp;RID=A2FESBR4013","XP_066495499.1")</f>
        <v>XP_066495499.1</v>
      </c>
    </row>
    <row r="19" spans="1:9" ht="55.2" x14ac:dyDescent="0.25">
      <c r="A19" s="8" t="s">
        <v>38</v>
      </c>
      <c r="B19" s="8" t="s">
        <v>27</v>
      </c>
      <c r="C19" s="8">
        <v>188</v>
      </c>
      <c r="D19" s="8">
        <v>188</v>
      </c>
      <c r="E19" s="9">
        <v>0.46</v>
      </c>
      <c r="F19" s="10">
        <v>4E-52</v>
      </c>
      <c r="G19" s="8">
        <v>50.79</v>
      </c>
      <c r="H19" s="8">
        <v>335</v>
      </c>
      <c r="I19" s="8" t="str">
        <f>HYPERLINK("https://www.ncbi.nlm.nih.gov/protein/XP_044273319.1?report=genbank&amp;log$=prottop&amp;blast_rank=19&amp;RID=A2FESBR4013","XP_044273319.1")</f>
        <v>XP_044273319.1</v>
      </c>
    </row>
    <row r="20" spans="1:9" ht="41.4" x14ac:dyDescent="0.25">
      <c r="A20" s="8" t="s">
        <v>39</v>
      </c>
      <c r="B20" s="8" t="s">
        <v>40</v>
      </c>
      <c r="C20" s="8">
        <v>186</v>
      </c>
      <c r="D20" s="8">
        <v>186</v>
      </c>
      <c r="E20" s="9">
        <v>0.53</v>
      </c>
      <c r="F20" s="10">
        <v>7.0000000000000001E-52</v>
      </c>
      <c r="G20" s="8">
        <v>46.98</v>
      </c>
      <c r="H20" s="8">
        <v>289</v>
      </c>
      <c r="I20" s="8" t="str">
        <f>HYPERLINK("https://www.ncbi.nlm.nih.gov/protein/XP_007950860.1?report=genbank&amp;log$=prottop&amp;blast_rank=20&amp;RID=A2FESBR4013","XP_007950860.1")</f>
        <v>XP_007950860.1</v>
      </c>
    </row>
    <row r="21" spans="1:9" ht="41.4" x14ac:dyDescent="0.25">
      <c r="A21" s="8" t="s">
        <v>41</v>
      </c>
      <c r="B21" s="8" t="s">
        <v>42</v>
      </c>
      <c r="C21" s="8">
        <v>189</v>
      </c>
      <c r="D21" s="8">
        <v>189</v>
      </c>
      <c r="E21" s="9">
        <v>0.45</v>
      </c>
      <c r="F21" s="10">
        <v>8.0000000000000001E-52</v>
      </c>
      <c r="G21" s="8">
        <v>49.19</v>
      </c>
      <c r="H21" s="8">
        <v>381</v>
      </c>
      <c r="I21" s="8" t="str">
        <f>HYPERLINK("https://www.ncbi.nlm.nih.gov/protein/XP_062817178.1?report=genbank&amp;log$=prottop&amp;blast_rank=21&amp;RID=A2FESBR4013","XP_062817178.1")</f>
        <v>XP_062817178.1</v>
      </c>
    </row>
    <row r="22" spans="1:9" ht="41.4" x14ac:dyDescent="0.25">
      <c r="A22" s="8" t="s">
        <v>43</v>
      </c>
      <c r="B22" s="8" t="s">
        <v>42</v>
      </c>
      <c r="C22" s="8">
        <v>189</v>
      </c>
      <c r="D22" s="8">
        <v>189</v>
      </c>
      <c r="E22" s="9">
        <v>0.45</v>
      </c>
      <c r="F22" s="10">
        <v>9.0000000000000001E-52</v>
      </c>
      <c r="G22" s="8">
        <v>49.19</v>
      </c>
      <c r="H22" s="8">
        <v>376</v>
      </c>
      <c r="I22" s="8" t="str">
        <f>HYPERLINK("https://www.ncbi.nlm.nih.gov/protein/XP_062817179.1?report=genbank&amp;log$=prottop&amp;blast_rank=22&amp;RID=A2FESBR4013","XP_062817179.1")</f>
        <v>XP_062817179.1</v>
      </c>
    </row>
    <row r="23" spans="1:9" ht="41.4" x14ac:dyDescent="0.25">
      <c r="A23" s="8" t="s">
        <v>44</v>
      </c>
      <c r="B23" s="8" t="s">
        <v>45</v>
      </c>
      <c r="C23" s="8">
        <v>183</v>
      </c>
      <c r="D23" s="8">
        <v>183</v>
      </c>
      <c r="E23" s="9">
        <v>0.42</v>
      </c>
      <c r="F23" s="10">
        <v>1E-51</v>
      </c>
      <c r="G23" s="8">
        <v>48.54</v>
      </c>
      <c r="H23" s="8">
        <v>220</v>
      </c>
      <c r="I23" s="8" t="str">
        <f>HYPERLINK("https://www.ncbi.nlm.nih.gov/protein/XP_035524897.1?report=genbank&amp;log$=prottop&amp;blast_rank=23&amp;RID=A2FESBR4013","XP_035524897.1")</f>
        <v>XP_035524897.1</v>
      </c>
    </row>
    <row r="24" spans="1:9" ht="55.2" x14ac:dyDescent="0.25">
      <c r="A24" s="8" t="s">
        <v>46</v>
      </c>
      <c r="B24" s="8" t="s">
        <v>47</v>
      </c>
      <c r="C24" s="8">
        <v>184</v>
      </c>
      <c r="D24" s="8">
        <v>184</v>
      </c>
      <c r="E24" s="9">
        <v>0.45</v>
      </c>
      <c r="F24" s="10">
        <v>2E-51</v>
      </c>
      <c r="G24" s="8">
        <v>50</v>
      </c>
      <c r="H24" s="8">
        <v>259</v>
      </c>
      <c r="I24" s="8" t="str">
        <f>HYPERLINK("https://www.ncbi.nlm.nih.gov/protein/XP_062995277.1?report=genbank&amp;log$=prottop&amp;blast_rank=24&amp;RID=A2FESBR4013","XP_062995277.1")</f>
        <v>XP_062995277.1</v>
      </c>
    </row>
    <row r="25" spans="1:9" ht="41.4" x14ac:dyDescent="0.25">
      <c r="A25" s="8" t="s">
        <v>48</v>
      </c>
      <c r="B25" s="8" t="s">
        <v>49</v>
      </c>
      <c r="C25" s="8">
        <v>186</v>
      </c>
      <c r="D25" s="8">
        <v>186</v>
      </c>
      <c r="E25" s="9">
        <v>0.43</v>
      </c>
      <c r="F25" s="10">
        <v>2E-51</v>
      </c>
      <c r="G25" s="8">
        <v>51.15</v>
      </c>
      <c r="H25" s="8">
        <v>320</v>
      </c>
      <c r="I25" s="8" t="str">
        <f>HYPERLINK("https://www.ncbi.nlm.nih.gov/protein/XP_030319948.1?report=genbank&amp;log$=prottop&amp;blast_rank=25&amp;RID=A2FESBR4013","XP_030319948.1")</f>
        <v>XP_030319948.1</v>
      </c>
    </row>
    <row r="26" spans="1:9" ht="55.2" x14ac:dyDescent="0.25">
      <c r="A26" s="8" t="s">
        <v>50</v>
      </c>
      <c r="B26" s="8" t="s">
        <v>51</v>
      </c>
      <c r="C26" s="8">
        <v>186</v>
      </c>
      <c r="D26" s="8">
        <v>186</v>
      </c>
      <c r="E26" s="9">
        <v>0.44</v>
      </c>
      <c r="F26" s="10">
        <v>4E-51</v>
      </c>
      <c r="G26" s="8">
        <v>50.83</v>
      </c>
      <c r="H26" s="8">
        <v>333</v>
      </c>
      <c r="I26" s="8" t="str">
        <f>HYPERLINK("https://www.ncbi.nlm.nih.gov/protein/XP_062934399.1?report=genbank&amp;log$=prottop&amp;blast_rank=26&amp;RID=A2FESBR4013","XP_062934399.1")</f>
        <v>XP_062934399.1</v>
      </c>
    </row>
    <row r="27" spans="1:9" ht="41.4" x14ac:dyDescent="0.25">
      <c r="A27" s="8" t="s">
        <v>52</v>
      </c>
      <c r="B27" s="8" t="s">
        <v>53</v>
      </c>
      <c r="C27" s="8">
        <v>185</v>
      </c>
      <c r="D27" s="8">
        <v>185</v>
      </c>
      <c r="E27" s="9">
        <v>0.44</v>
      </c>
      <c r="F27" s="10">
        <v>4E-51</v>
      </c>
      <c r="G27" s="8">
        <v>50.28</v>
      </c>
      <c r="H27" s="8">
        <v>330</v>
      </c>
      <c r="I27" s="8" t="str">
        <f>HYPERLINK("https://www.ncbi.nlm.nih.gov/protein/XP_039096093.1?report=genbank&amp;log$=prottop&amp;blast_rank=27&amp;RID=A2FESBR4013","XP_039096093.1")</f>
        <v>XP_039096093.1</v>
      </c>
    </row>
    <row r="28" spans="1:9" ht="41.4" x14ac:dyDescent="0.25">
      <c r="A28" s="8" t="s">
        <v>54</v>
      </c>
      <c r="B28" s="8" t="s">
        <v>55</v>
      </c>
      <c r="C28" s="8">
        <v>184</v>
      </c>
      <c r="D28" s="8">
        <v>184</v>
      </c>
      <c r="E28" s="9">
        <v>0.44</v>
      </c>
      <c r="F28" s="10">
        <v>5E-51</v>
      </c>
      <c r="G28" s="8">
        <v>48.89</v>
      </c>
      <c r="H28" s="8">
        <v>309</v>
      </c>
      <c r="I28" s="8" t="str">
        <f>HYPERLINK("https://www.ncbi.nlm.nih.gov/protein/XP_054660434.1?report=genbank&amp;log$=prottop&amp;blast_rank=28&amp;RID=A2FESBR4013","XP_054660434.1")</f>
        <v>XP_054660434.1</v>
      </c>
    </row>
    <row r="29" spans="1:9" ht="27.6" x14ac:dyDescent="0.25">
      <c r="A29" s="8" t="s">
        <v>56</v>
      </c>
      <c r="B29" s="8" t="s">
        <v>57</v>
      </c>
      <c r="C29" s="8">
        <v>185</v>
      </c>
      <c r="D29" s="8">
        <v>185</v>
      </c>
      <c r="E29" s="9">
        <v>0.44</v>
      </c>
      <c r="F29" s="10">
        <v>6E-51</v>
      </c>
      <c r="G29" s="8">
        <v>50.28</v>
      </c>
      <c r="H29" s="8">
        <v>331</v>
      </c>
      <c r="I29" s="8" t="str">
        <f>HYPERLINK("https://www.ncbi.nlm.nih.gov/protein/KAF0879646.1?report=genbank&amp;log$=prottop&amp;blast_rank=29&amp;RID=A2FESBR4013","KAF0879646.1")</f>
        <v>KAF0879646.1</v>
      </c>
    </row>
    <row r="30" spans="1:9" ht="41.4" x14ac:dyDescent="0.25">
      <c r="A30" s="8" t="s">
        <v>58</v>
      </c>
      <c r="B30" s="8" t="s">
        <v>53</v>
      </c>
      <c r="C30" s="8">
        <v>185</v>
      </c>
      <c r="D30" s="8">
        <v>185</v>
      </c>
      <c r="E30" s="9">
        <v>0.44</v>
      </c>
      <c r="F30" s="10">
        <v>6E-51</v>
      </c>
      <c r="G30" s="8">
        <v>50.28</v>
      </c>
      <c r="H30" s="8">
        <v>331</v>
      </c>
      <c r="I30" s="8" t="str">
        <f>HYPERLINK("https://www.ncbi.nlm.nih.gov/protein/XP_039096092.1?report=genbank&amp;log$=prottop&amp;blast_rank=30&amp;RID=A2FESBR4013","XP_039096092.1")</f>
        <v>XP_039096092.1</v>
      </c>
    </row>
    <row r="31" spans="1:9" ht="55.2" x14ac:dyDescent="0.25">
      <c r="A31" s="8" t="s">
        <v>59</v>
      </c>
      <c r="B31" s="8" t="s">
        <v>60</v>
      </c>
      <c r="C31" s="8">
        <v>183</v>
      </c>
      <c r="D31" s="8">
        <v>183</v>
      </c>
      <c r="E31" s="9">
        <v>0.44</v>
      </c>
      <c r="F31" s="10">
        <v>6.9999999999999995E-51</v>
      </c>
      <c r="G31" s="8">
        <v>50.28</v>
      </c>
      <c r="H31" s="8">
        <v>270</v>
      </c>
      <c r="I31" s="8" t="str">
        <f>HYPERLINK("https://www.ncbi.nlm.nih.gov/protein/XP_036119097.1?report=genbank&amp;log$=prottop&amp;blast_rank=31&amp;RID=A2FESBR4013","XP_036119097.1")</f>
        <v>XP_036119097.1</v>
      </c>
    </row>
    <row r="32" spans="1:9" ht="41.4" x14ac:dyDescent="0.25">
      <c r="A32" s="8" t="s">
        <v>61</v>
      </c>
      <c r="B32" s="8" t="s">
        <v>62</v>
      </c>
      <c r="C32" s="8">
        <v>181</v>
      </c>
      <c r="D32" s="8">
        <v>181</v>
      </c>
      <c r="E32" s="9">
        <v>0.44</v>
      </c>
      <c r="F32" s="10">
        <v>6.9999999999999995E-51</v>
      </c>
      <c r="G32" s="8">
        <v>50.84</v>
      </c>
      <c r="H32" s="8">
        <v>206</v>
      </c>
      <c r="I32" s="8" t="str">
        <f>HYPERLINK("https://www.ncbi.nlm.nih.gov/protein/XP_004844776.1?report=genbank&amp;log$=prottop&amp;blast_rank=32&amp;RID=A2FESBR4013","XP_004844776.1")</f>
        <v>XP_004844776.1</v>
      </c>
    </row>
    <row r="33" spans="1:9" ht="41.4" x14ac:dyDescent="0.25">
      <c r="A33" s="8" t="s">
        <v>63</v>
      </c>
      <c r="B33" s="8" t="s">
        <v>64</v>
      </c>
      <c r="C33" s="8">
        <v>185</v>
      </c>
      <c r="D33" s="8">
        <v>185</v>
      </c>
      <c r="E33" s="9">
        <v>0.52</v>
      </c>
      <c r="F33" s="10">
        <v>6.9999999999999995E-51</v>
      </c>
      <c r="G33" s="8">
        <v>45.5</v>
      </c>
      <c r="H33" s="8">
        <v>330</v>
      </c>
      <c r="I33" s="8" t="str">
        <f>HYPERLINK("https://www.ncbi.nlm.nih.gov/protein/XP_029793463.1?report=genbank&amp;log$=prottop&amp;blast_rank=33&amp;RID=A2FESBR4013","XP_029793463.1")</f>
        <v>XP_029793463.1</v>
      </c>
    </row>
    <row r="34" spans="1:9" ht="55.2" x14ac:dyDescent="0.25">
      <c r="A34" s="8" t="s">
        <v>65</v>
      </c>
      <c r="B34" s="8" t="s">
        <v>60</v>
      </c>
      <c r="C34" s="8">
        <v>183</v>
      </c>
      <c r="D34" s="8">
        <v>183</v>
      </c>
      <c r="E34" s="9">
        <v>0.44</v>
      </c>
      <c r="F34" s="10">
        <v>8.0000000000000001E-51</v>
      </c>
      <c r="G34" s="8">
        <v>50.28</v>
      </c>
      <c r="H34" s="8">
        <v>274</v>
      </c>
      <c r="I34" s="8" t="str">
        <f>HYPERLINK("https://www.ncbi.nlm.nih.gov/protein/XP_036119096.1?report=genbank&amp;log$=prottop&amp;blast_rank=34&amp;RID=A2FESBR4013","XP_036119096.1")</f>
        <v>XP_036119096.1</v>
      </c>
    </row>
    <row r="35" spans="1:9" ht="41.4" x14ac:dyDescent="0.25">
      <c r="A35" s="8" t="s">
        <v>66</v>
      </c>
      <c r="B35" s="8" t="s">
        <v>67</v>
      </c>
      <c r="C35" s="8">
        <v>185</v>
      </c>
      <c r="D35" s="8">
        <v>185</v>
      </c>
      <c r="E35" s="9">
        <v>0.45</v>
      </c>
      <c r="F35" s="10">
        <v>1E-50</v>
      </c>
      <c r="G35" s="8">
        <v>49.45</v>
      </c>
      <c r="H35" s="8">
        <v>341</v>
      </c>
      <c r="I35" s="8" t="str">
        <f>HYPERLINK("https://www.ncbi.nlm.nih.gov/protein/XP_060643263.1?report=genbank&amp;log$=prottop&amp;blast_rank=35&amp;RID=A2FESBR4013","XP_060643263.1")</f>
        <v>XP_060643263.1</v>
      </c>
    </row>
    <row r="36" spans="1:9" ht="27.6" x14ac:dyDescent="0.25">
      <c r="A36" s="8" t="s">
        <v>68</v>
      </c>
      <c r="B36" s="8" t="s">
        <v>69</v>
      </c>
      <c r="C36" s="8">
        <v>179</v>
      </c>
      <c r="D36" s="8">
        <v>179</v>
      </c>
      <c r="E36" s="9">
        <v>0.42</v>
      </c>
      <c r="F36" s="10">
        <v>2E-50</v>
      </c>
      <c r="G36" s="8">
        <v>52.05</v>
      </c>
      <c r="H36" s="8">
        <v>169</v>
      </c>
      <c r="I36" s="8" t="str">
        <f>HYPERLINK("https://www.ncbi.nlm.nih.gov/protein/NWH58149.1?report=genbank&amp;log$=prottop&amp;blast_rank=36&amp;RID=A2FESBR4013","NWH58149.1")</f>
        <v>NWH58149.1</v>
      </c>
    </row>
    <row r="37" spans="1:9" ht="55.2" x14ac:dyDescent="0.25">
      <c r="A37" s="8" t="s">
        <v>70</v>
      </c>
      <c r="B37" s="8" t="s">
        <v>51</v>
      </c>
      <c r="C37" s="8">
        <v>184</v>
      </c>
      <c r="D37" s="8">
        <v>184</v>
      </c>
      <c r="E37" s="9">
        <v>0.44</v>
      </c>
      <c r="F37" s="10">
        <v>2E-50</v>
      </c>
      <c r="G37" s="8">
        <v>50.83</v>
      </c>
      <c r="H37" s="8">
        <v>334</v>
      </c>
      <c r="I37" s="8" t="str">
        <f>HYPERLINK("https://www.ncbi.nlm.nih.gov/protein/XP_062934400.1?report=genbank&amp;log$=prottop&amp;blast_rank=37&amp;RID=A2FESBR4013","XP_062934400.1")</f>
        <v>XP_062934400.1</v>
      </c>
    </row>
    <row r="38" spans="1:9" ht="41.4" x14ac:dyDescent="0.25">
      <c r="A38" s="8" t="s">
        <v>71</v>
      </c>
      <c r="B38" s="8" t="s">
        <v>72</v>
      </c>
      <c r="C38" s="8">
        <v>184</v>
      </c>
      <c r="D38" s="8">
        <v>184</v>
      </c>
      <c r="E38" s="9">
        <v>0.45</v>
      </c>
      <c r="F38" s="10">
        <v>2E-50</v>
      </c>
      <c r="G38" s="8">
        <v>50.27</v>
      </c>
      <c r="H38" s="8">
        <v>344</v>
      </c>
      <c r="I38" s="8" t="str">
        <f>HYPERLINK("https://www.ncbi.nlm.nih.gov/protein/XP_029460003.1?report=genbank&amp;log$=prottop&amp;blast_rank=38&amp;RID=A2FESBR4013","XP_029460003.1")</f>
        <v>XP_029460003.1</v>
      </c>
    </row>
    <row r="39" spans="1:9" ht="41.4" x14ac:dyDescent="0.25">
      <c r="A39" s="8" t="s">
        <v>73</v>
      </c>
      <c r="B39" s="8" t="s">
        <v>74</v>
      </c>
      <c r="C39" s="8">
        <v>184</v>
      </c>
      <c r="D39" s="8">
        <v>184</v>
      </c>
      <c r="E39" s="9">
        <v>0.45</v>
      </c>
      <c r="F39" s="10">
        <v>2E-50</v>
      </c>
      <c r="G39" s="8">
        <v>50.55</v>
      </c>
      <c r="H39" s="8">
        <v>325</v>
      </c>
      <c r="I39" s="8" t="str">
        <f>HYPERLINK("https://www.ncbi.nlm.nih.gov/protein/XP_061448984.1?report=genbank&amp;log$=prottop&amp;blast_rank=39&amp;RID=A2FESBR4013","XP_061448984.1")</f>
        <v>XP_061448984.1</v>
      </c>
    </row>
    <row r="40" spans="1:9" ht="41.4" x14ac:dyDescent="0.25">
      <c r="A40" s="8" t="s">
        <v>75</v>
      </c>
      <c r="B40" s="8" t="s">
        <v>76</v>
      </c>
      <c r="C40" s="8">
        <v>184</v>
      </c>
      <c r="D40" s="8">
        <v>184</v>
      </c>
      <c r="E40" s="9">
        <v>0.44</v>
      </c>
      <c r="F40" s="10">
        <v>2E-50</v>
      </c>
      <c r="G40" s="8">
        <v>50.28</v>
      </c>
      <c r="H40" s="8">
        <v>331</v>
      </c>
      <c r="I40" s="8" t="str">
        <f>HYPERLINK("https://www.ncbi.nlm.nih.gov/protein/XP_032448558.1?report=genbank&amp;log$=prottop&amp;blast_rank=40&amp;RID=A2FESBR4013","XP_032448558.1")</f>
        <v>XP_032448558.1</v>
      </c>
    </row>
    <row r="41" spans="1:9" ht="41.4" x14ac:dyDescent="0.25">
      <c r="A41" s="8" t="s">
        <v>77</v>
      </c>
      <c r="B41" s="8" t="s">
        <v>76</v>
      </c>
      <c r="C41" s="8">
        <v>184</v>
      </c>
      <c r="D41" s="8">
        <v>184</v>
      </c>
      <c r="E41" s="9">
        <v>0.44</v>
      </c>
      <c r="F41" s="10">
        <v>2E-50</v>
      </c>
      <c r="G41" s="8">
        <v>50.28</v>
      </c>
      <c r="H41" s="8">
        <v>332</v>
      </c>
      <c r="I41" s="8" t="str">
        <f>HYPERLINK("https://www.ncbi.nlm.nih.gov/protein/XP_030166722.1?report=genbank&amp;log$=prottop&amp;blast_rank=41&amp;RID=A2FESBR4013","XP_030166722.1")</f>
        <v>XP_030166722.1</v>
      </c>
    </row>
    <row r="42" spans="1:9" ht="41.4" x14ac:dyDescent="0.25">
      <c r="A42" s="8" t="s">
        <v>78</v>
      </c>
      <c r="B42" s="8" t="s">
        <v>79</v>
      </c>
      <c r="C42" s="8">
        <v>184</v>
      </c>
      <c r="D42" s="8">
        <v>184</v>
      </c>
      <c r="E42" s="9">
        <v>0.46</v>
      </c>
      <c r="F42" s="10">
        <v>2E-50</v>
      </c>
      <c r="G42" s="8">
        <v>49.73</v>
      </c>
      <c r="H42" s="8">
        <v>330</v>
      </c>
      <c r="I42" s="8" t="str">
        <f>HYPERLINK("https://www.ncbi.nlm.nih.gov/protein/XP_007648875.1?report=genbank&amp;log$=prottop&amp;blast_rank=42&amp;RID=A2FESBR4013","XP_007648875.1")</f>
        <v>XP_007648875.1</v>
      </c>
    </row>
    <row r="43" spans="1:9" ht="55.2" x14ac:dyDescent="0.25">
      <c r="A43" s="8" t="s">
        <v>80</v>
      </c>
      <c r="B43" s="8" t="s">
        <v>81</v>
      </c>
      <c r="C43" s="8">
        <v>184</v>
      </c>
      <c r="D43" s="8">
        <v>184</v>
      </c>
      <c r="E43" s="9">
        <v>0.51</v>
      </c>
      <c r="F43" s="10">
        <v>2E-50</v>
      </c>
      <c r="G43" s="8">
        <v>44.98</v>
      </c>
      <c r="H43" s="8">
        <v>333</v>
      </c>
      <c r="I43" s="8" t="str">
        <f>HYPERLINK("https://www.ncbi.nlm.nih.gov/protein/XP_060043066.1?report=genbank&amp;log$=prottop&amp;blast_rank=43&amp;RID=A2FESBR4013","XP_060043066.1")</f>
        <v>XP_060043066.1</v>
      </c>
    </row>
    <row r="44" spans="1:9" ht="55.2" x14ac:dyDescent="0.25">
      <c r="A44" s="8" t="s">
        <v>82</v>
      </c>
      <c r="B44" s="8" t="s">
        <v>60</v>
      </c>
      <c r="C44" s="8">
        <v>183</v>
      </c>
      <c r="D44" s="8">
        <v>183</v>
      </c>
      <c r="E44" s="9">
        <v>0.44</v>
      </c>
      <c r="F44" s="10">
        <v>2E-50</v>
      </c>
      <c r="G44" s="8">
        <v>50.28</v>
      </c>
      <c r="H44" s="8">
        <v>304</v>
      </c>
      <c r="I44" s="8" t="str">
        <f>HYPERLINK("https://www.ncbi.nlm.nih.gov/protein/XP_036119094.1?report=genbank&amp;log$=prottop&amp;blast_rank=44&amp;RID=A2FESBR4013","XP_036119094.1")</f>
        <v>XP_036119094.1</v>
      </c>
    </row>
    <row r="45" spans="1:9" ht="41.4" x14ac:dyDescent="0.25">
      <c r="A45" s="8" t="s">
        <v>83</v>
      </c>
      <c r="B45" s="8" t="s">
        <v>84</v>
      </c>
      <c r="C45" s="8">
        <v>184</v>
      </c>
      <c r="D45" s="8">
        <v>184</v>
      </c>
      <c r="E45" s="9">
        <v>0.44</v>
      </c>
      <c r="F45" s="10">
        <v>2E-50</v>
      </c>
      <c r="G45" s="8">
        <v>50.84</v>
      </c>
      <c r="H45" s="8">
        <v>332</v>
      </c>
      <c r="I45" s="8" t="str">
        <f>HYPERLINK("https://www.ncbi.nlm.nih.gov/protein/XP_005630616.1?report=genbank&amp;log$=prottop&amp;blast_rank=45&amp;RID=A2FESBR4013","XP_005630616.1")</f>
        <v>XP_005630616.1</v>
      </c>
    </row>
    <row r="46" spans="1:9" ht="55.2" x14ac:dyDescent="0.25">
      <c r="A46" s="8" t="s">
        <v>85</v>
      </c>
      <c r="B46" s="8" t="s">
        <v>86</v>
      </c>
      <c r="C46" s="8">
        <v>184</v>
      </c>
      <c r="D46" s="8">
        <v>184</v>
      </c>
      <c r="E46" s="9">
        <v>0.44</v>
      </c>
      <c r="F46" s="10">
        <v>2E-50</v>
      </c>
      <c r="G46" s="8">
        <v>50.28</v>
      </c>
      <c r="H46" s="8">
        <v>331</v>
      </c>
      <c r="I46" s="8" t="str">
        <f>HYPERLINK("https://www.ncbi.nlm.nih.gov/protein/XP_045302449.1?report=genbank&amp;log$=prottop&amp;blast_rank=46&amp;RID=A2FESBR4013","XP_045302449.1")</f>
        <v>XP_045302449.1</v>
      </c>
    </row>
    <row r="47" spans="1:9" ht="41.4" x14ac:dyDescent="0.25">
      <c r="A47" s="8" t="s">
        <v>87</v>
      </c>
      <c r="B47" s="8" t="s">
        <v>88</v>
      </c>
      <c r="C47" s="8">
        <v>183</v>
      </c>
      <c r="D47" s="8">
        <v>183</v>
      </c>
      <c r="E47" s="9">
        <v>0.44</v>
      </c>
      <c r="F47" s="10">
        <v>2.9999999999999999E-50</v>
      </c>
      <c r="G47" s="8">
        <v>50.84</v>
      </c>
      <c r="H47" s="8">
        <v>332</v>
      </c>
      <c r="I47" s="8" t="str">
        <f>HYPERLINK("https://www.ncbi.nlm.nih.gov/protein/XP_055168628.1?report=genbank&amp;log$=prottop&amp;blast_rank=47&amp;RID=A2FESBR4013","XP_055168628.1")</f>
        <v>XP_055168628.1</v>
      </c>
    </row>
    <row r="48" spans="1:9" ht="55.2" x14ac:dyDescent="0.25">
      <c r="A48" s="8" t="s">
        <v>89</v>
      </c>
      <c r="B48" s="8" t="s">
        <v>86</v>
      </c>
      <c r="C48" s="8">
        <v>183</v>
      </c>
      <c r="D48" s="8">
        <v>183</v>
      </c>
      <c r="E48" s="9">
        <v>0.44</v>
      </c>
      <c r="F48" s="10">
        <v>2.9999999999999999E-50</v>
      </c>
      <c r="G48" s="8">
        <v>50.28</v>
      </c>
      <c r="H48" s="8">
        <v>332</v>
      </c>
      <c r="I48" s="8" t="str">
        <f>HYPERLINK("https://www.ncbi.nlm.nih.gov/protein/XP_045302448.1?report=genbank&amp;log$=prottop&amp;blast_rank=48&amp;RID=A2FESBR4013","XP_045302448.1")</f>
        <v>XP_045302448.1</v>
      </c>
    </row>
    <row r="49" spans="1:9" ht="41.4" x14ac:dyDescent="0.25">
      <c r="A49" s="8" t="s">
        <v>90</v>
      </c>
      <c r="B49" s="8" t="s">
        <v>91</v>
      </c>
      <c r="C49" s="8">
        <v>183</v>
      </c>
      <c r="D49" s="8">
        <v>183</v>
      </c>
      <c r="E49" s="9">
        <v>0.45</v>
      </c>
      <c r="F49" s="10">
        <v>2.9999999999999999E-50</v>
      </c>
      <c r="G49" s="8">
        <v>50.54</v>
      </c>
      <c r="H49" s="8">
        <v>329</v>
      </c>
      <c r="I49" s="8" t="str">
        <f>HYPERLINK("https://www.ncbi.nlm.nih.gov/protein/XP_028718951.1?report=genbank&amp;log$=prottop&amp;blast_rank=49&amp;RID=A2FESBR4013","XP_028718951.1")</f>
        <v>XP_028718951.1</v>
      </c>
    </row>
    <row r="50" spans="1:9" ht="41.4" x14ac:dyDescent="0.25">
      <c r="A50" s="8" t="s">
        <v>92</v>
      </c>
      <c r="B50" s="8" t="s">
        <v>93</v>
      </c>
      <c r="C50" s="8">
        <v>183</v>
      </c>
      <c r="D50" s="8">
        <v>183</v>
      </c>
      <c r="E50" s="9">
        <v>0.44</v>
      </c>
      <c r="F50" s="10">
        <v>2.9999999999999999E-50</v>
      </c>
      <c r="G50" s="8">
        <v>50.28</v>
      </c>
      <c r="H50" s="8">
        <v>331</v>
      </c>
      <c r="I50" s="8" t="str">
        <f>HYPERLINK("https://www.ncbi.nlm.nih.gov/protein/XP_025787671.1?report=genbank&amp;log$=prottop&amp;blast_rank=50&amp;RID=A2FESBR4013","XP_025787671.1")</f>
        <v>XP_025787671.1</v>
      </c>
    </row>
    <row r="51" spans="1:9" ht="41.4" x14ac:dyDescent="0.25">
      <c r="A51" s="8" t="s">
        <v>94</v>
      </c>
      <c r="B51" s="8" t="s">
        <v>95</v>
      </c>
      <c r="C51" s="8">
        <v>183</v>
      </c>
      <c r="D51" s="8">
        <v>183</v>
      </c>
      <c r="E51" s="9">
        <v>0.45</v>
      </c>
      <c r="F51" s="10">
        <v>2.9999999999999999E-50</v>
      </c>
      <c r="G51" s="8">
        <v>49.19</v>
      </c>
      <c r="H51" s="8">
        <v>328</v>
      </c>
      <c r="I51" s="8" t="str">
        <f>HYPERLINK("https://www.ncbi.nlm.nih.gov/protein/KAJ7305313.1?report=genbank&amp;log$=prottop&amp;blast_rank=51&amp;RID=A2FESBR4013","KAJ7305313.1")</f>
        <v>KAJ7305313.1</v>
      </c>
    </row>
    <row r="52" spans="1:9" ht="41.4" x14ac:dyDescent="0.25">
      <c r="A52" s="8" t="s">
        <v>96</v>
      </c>
      <c r="B52" s="8" t="s">
        <v>97</v>
      </c>
      <c r="C52" s="8">
        <v>183</v>
      </c>
      <c r="D52" s="8">
        <v>183</v>
      </c>
      <c r="E52" s="9">
        <v>0.44</v>
      </c>
      <c r="F52" s="10">
        <v>2.9999999999999999E-50</v>
      </c>
      <c r="G52" s="8">
        <v>50.28</v>
      </c>
      <c r="H52" s="8">
        <v>332</v>
      </c>
      <c r="I52" s="8" t="str">
        <f>HYPERLINK("https://www.ncbi.nlm.nih.gov/protein/XP_006930253.1?report=genbank&amp;log$=prottop&amp;blast_rank=52&amp;RID=A2FESBR4013","XP_006930253.1")</f>
        <v>XP_006930253.1</v>
      </c>
    </row>
    <row r="53" spans="1:9" ht="55.2" x14ac:dyDescent="0.25">
      <c r="A53" s="8" t="s">
        <v>98</v>
      </c>
      <c r="B53" s="8" t="s">
        <v>99</v>
      </c>
      <c r="C53" s="8">
        <v>183</v>
      </c>
      <c r="D53" s="8">
        <v>183</v>
      </c>
      <c r="E53" s="9">
        <v>0.44</v>
      </c>
      <c r="F53" s="10">
        <v>2.9999999999999999E-50</v>
      </c>
      <c r="G53" s="8">
        <v>50.56</v>
      </c>
      <c r="H53" s="8">
        <v>330</v>
      </c>
      <c r="I53" s="8" t="str">
        <f>HYPERLINK("https://www.ncbi.nlm.nih.gov/protein/XP_019568432.1?report=genbank&amp;log$=prottop&amp;blast_rank=53&amp;RID=A2FESBR4013","XP_019568432.1")</f>
        <v>XP_019568432.1</v>
      </c>
    </row>
    <row r="54" spans="1:9" ht="55.2" x14ac:dyDescent="0.25">
      <c r="A54" s="8" t="s">
        <v>100</v>
      </c>
      <c r="B54" s="8" t="s">
        <v>47</v>
      </c>
      <c r="C54" s="8">
        <v>183</v>
      </c>
      <c r="D54" s="8">
        <v>183</v>
      </c>
      <c r="E54" s="9">
        <v>0.45</v>
      </c>
      <c r="F54" s="10">
        <v>4E-50</v>
      </c>
      <c r="G54" s="8">
        <v>50</v>
      </c>
      <c r="H54" s="8">
        <v>323</v>
      </c>
      <c r="I54" s="8" t="str">
        <f>HYPERLINK("https://www.ncbi.nlm.nih.gov/protein/XP_062995276.1?report=genbank&amp;log$=prottop&amp;blast_rank=54&amp;RID=A2FESBR4013","XP_062995276.1")</f>
        <v>XP_062995276.1</v>
      </c>
    </row>
    <row r="55" spans="1:9" ht="55.2" x14ac:dyDescent="0.25">
      <c r="A55" s="8" t="s">
        <v>101</v>
      </c>
      <c r="B55" s="8" t="s">
        <v>102</v>
      </c>
      <c r="C55" s="8">
        <v>183</v>
      </c>
      <c r="D55" s="8">
        <v>183</v>
      </c>
      <c r="E55" s="9">
        <v>0.44</v>
      </c>
      <c r="F55" s="10">
        <v>4E-50</v>
      </c>
      <c r="G55" s="8">
        <v>50.28</v>
      </c>
      <c r="H55" s="8">
        <v>334</v>
      </c>
      <c r="I55" s="8" t="str">
        <f>HYPERLINK("https://www.ncbi.nlm.nih.gov/protein/XP_008569404.1?report=genbank&amp;log$=prottop&amp;blast_rank=55&amp;RID=A2FESBR4013","XP_008569404.1")</f>
        <v>XP_008569404.1</v>
      </c>
    </row>
    <row r="56" spans="1:9" ht="41.4" x14ac:dyDescent="0.25">
      <c r="A56" s="8" t="s">
        <v>103</v>
      </c>
      <c r="B56" s="8" t="s">
        <v>104</v>
      </c>
      <c r="C56" s="8">
        <v>183</v>
      </c>
      <c r="D56" s="8">
        <v>183</v>
      </c>
      <c r="E56" s="9">
        <v>0.44</v>
      </c>
      <c r="F56" s="10">
        <v>4E-50</v>
      </c>
      <c r="G56" s="8">
        <v>50.28</v>
      </c>
      <c r="H56" s="8">
        <v>331</v>
      </c>
      <c r="I56" s="8" t="str">
        <f>HYPERLINK("https://www.ncbi.nlm.nih.gov/protein/XP_058539656.1?report=genbank&amp;log$=prottop&amp;blast_rank=56&amp;RID=A2FESBR4013","XP_058539656.1")</f>
        <v>XP_058539656.1</v>
      </c>
    </row>
    <row r="57" spans="1:9" ht="41.4" x14ac:dyDescent="0.25">
      <c r="A57" s="8" t="s">
        <v>105</v>
      </c>
      <c r="B57" s="8" t="s">
        <v>106</v>
      </c>
      <c r="C57" s="8">
        <v>183</v>
      </c>
      <c r="D57" s="8">
        <v>183</v>
      </c>
      <c r="E57" s="9">
        <v>0.44</v>
      </c>
      <c r="F57" s="10">
        <v>4E-50</v>
      </c>
      <c r="G57" s="8">
        <v>49.72</v>
      </c>
      <c r="H57" s="8">
        <v>332</v>
      </c>
      <c r="I57" s="8" t="str">
        <f>HYPERLINK("https://www.ncbi.nlm.nih.gov/protein/XP_025724176.1?report=genbank&amp;log$=prottop&amp;blast_rank=57&amp;RID=A2FESBR4013","XP_025724176.1")</f>
        <v>XP_025724176.1</v>
      </c>
    </row>
    <row r="58" spans="1:9" ht="41.4" x14ac:dyDescent="0.25">
      <c r="A58" s="8" t="s">
        <v>107</v>
      </c>
      <c r="B58" s="8" t="s">
        <v>108</v>
      </c>
      <c r="C58" s="8">
        <v>184</v>
      </c>
      <c r="D58" s="8">
        <v>184</v>
      </c>
      <c r="E58" s="9">
        <v>0.45</v>
      </c>
      <c r="F58" s="10">
        <v>4E-50</v>
      </c>
      <c r="G58" s="8">
        <v>50.55</v>
      </c>
      <c r="H58" s="8">
        <v>378</v>
      </c>
      <c r="I58" s="8" t="str">
        <f>HYPERLINK("https://www.ncbi.nlm.nih.gov/protein/XP_053125337.1?report=genbank&amp;log$=prottop&amp;blast_rank=58&amp;RID=A2FESBR4013","XP_053125337.1")</f>
        <v>XP_053125337.1</v>
      </c>
    </row>
    <row r="59" spans="1:9" ht="41.4" x14ac:dyDescent="0.25">
      <c r="A59" s="8" t="s">
        <v>109</v>
      </c>
      <c r="B59" s="8" t="s">
        <v>104</v>
      </c>
      <c r="C59" s="8">
        <v>183</v>
      </c>
      <c r="D59" s="8">
        <v>183</v>
      </c>
      <c r="E59" s="9">
        <v>0.44</v>
      </c>
      <c r="F59" s="10">
        <v>4E-50</v>
      </c>
      <c r="G59" s="8">
        <v>50.28</v>
      </c>
      <c r="H59" s="8">
        <v>332</v>
      </c>
      <c r="I59" s="8" t="str">
        <f>HYPERLINK("https://www.ncbi.nlm.nih.gov/protein/XP_058539655.1?report=genbank&amp;log$=prottop&amp;blast_rank=59&amp;RID=A2FESBR4013","XP_058539655.1")</f>
        <v>XP_058539655.1</v>
      </c>
    </row>
    <row r="60" spans="1:9" ht="41.4" x14ac:dyDescent="0.25">
      <c r="A60" s="8" t="s">
        <v>110</v>
      </c>
      <c r="B60" s="8" t="s">
        <v>111</v>
      </c>
      <c r="C60" s="8">
        <v>183</v>
      </c>
      <c r="D60" s="8">
        <v>183</v>
      </c>
      <c r="E60" s="9">
        <v>0.52</v>
      </c>
      <c r="F60" s="10">
        <v>4E-50</v>
      </c>
      <c r="G60" s="8">
        <v>44.6</v>
      </c>
      <c r="H60" s="8">
        <v>337</v>
      </c>
      <c r="I60" s="8" t="str">
        <f>HYPERLINK("https://www.ncbi.nlm.nih.gov/protein/XP_045834652.1?report=genbank&amp;log$=prottop&amp;blast_rank=60&amp;RID=A2FESBR4013","XP_045834652.1")</f>
        <v>XP_045834652.1</v>
      </c>
    </row>
    <row r="61" spans="1:9" ht="55.2" x14ac:dyDescent="0.25">
      <c r="A61" s="8" t="s">
        <v>112</v>
      </c>
      <c r="B61" s="8" t="s">
        <v>113</v>
      </c>
      <c r="C61" s="8">
        <v>181</v>
      </c>
      <c r="D61" s="8">
        <v>181</v>
      </c>
      <c r="E61" s="9">
        <v>0.56999999999999995</v>
      </c>
      <c r="F61" s="10">
        <v>4.9999999999999997E-50</v>
      </c>
      <c r="G61" s="8">
        <v>42.67</v>
      </c>
      <c r="H61" s="8">
        <v>267</v>
      </c>
      <c r="I61" s="8" t="str">
        <f>HYPERLINK("https://www.ncbi.nlm.nih.gov/protein/XP_057414036.1?report=genbank&amp;log$=prottop&amp;blast_rank=61&amp;RID=A2FESBR4013","XP_057414036.1")</f>
        <v>XP_057414036.1</v>
      </c>
    </row>
    <row r="62" spans="1:9" ht="55.2" x14ac:dyDescent="0.25">
      <c r="A62" s="8" t="s">
        <v>114</v>
      </c>
      <c r="B62" s="8" t="s">
        <v>115</v>
      </c>
      <c r="C62" s="8">
        <v>183</v>
      </c>
      <c r="D62" s="8">
        <v>183</v>
      </c>
      <c r="E62" s="9">
        <v>0.45</v>
      </c>
      <c r="F62" s="10">
        <v>4.9999999999999997E-50</v>
      </c>
      <c r="G62" s="8">
        <v>50.54</v>
      </c>
      <c r="H62" s="8">
        <v>330</v>
      </c>
      <c r="I62" s="8" t="str">
        <f>HYPERLINK("https://www.ncbi.nlm.nih.gov/protein/XP_052575682.1?report=genbank&amp;log$=prottop&amp;blast_rank=62&amp;RID=A2FESBR4013","XP_052575682.1")</f>
        <v>XP_052575682.1</v>
      </c>
    </row>
    <row r="63" spans="1:9" ht="41.4" x14ac:dyDescent="0.25">
      <c r="A63" s="8" t="s">
        <v>116</v>
      </c>
      <c r="B63" s="8" t="s">
        <v>117</v>
      </c>
      <c r="C63" s="8">
        <v>183</v>
      </c>
      <c r="D63" s="8">
        <v>183</v>
      </c>
      <c r="E63" s="9">
        <v>0.46</v>
      </c>
      <c r="F63" s="10">
        <v>4.9999999999999997E-50</v>
      </c>
      <c r="G63" s="8">
        <v>48.69</v>
      </c>
      <c r="H63" s="8">
        <v>346</v>
      </c>
      <c r="I63" s="8" t="str">
        <f>HYPERLINK("https://www.ncbi.nlm.nih.gov/protein/KAJ6653253.1?report=genbank&amp;log$=prottop&amp;blast_rank=63&amp;RID=A2FESBR4013","KAJ6653253.1")</f>
        <v>KAJ6653253.1</v>
      </c>
    </row>
    <row r="64" spans="1:9" ht="55.2" x14ac:dyDescent="0.25">
      <c r="A64" s="8" t="s">
        <v>118</v>
      </c>
      <c r="B64" s="8" t="s">
        <v>119</v>
      </c>
      <c r="C64" s="8">
        <v>182</v>
      </c>
      <c r="D64" s="8">
        <v>182</v>
      </c>
      <c r="E64" s="9">
        <v>0.45</v>
      </c>
      <c r="F64" s="10">
        <v>4.9999999999999997E-50</v>
      </c>
      <c r="G64" s="8">
        <v>50.55</v>
      </c>
      <c r="H64" s="8">
        <v>330</v>
      </c>
      <c r="I64" s="8" t="str">
        <f>HYPERLINK("https://www.ncbi.nlm.nih.gov/protein/XP_008252457.1?report=genbank&amp;log$=prottop&amp;blast_rank=64&amp;RID=A2FESBR4013","XP_008252457.1")</f>
        <v>XP_008252457.1</v>
      </c>
    </row>
    <row r="65" spans="1:9" ht="55.2" x14ac:dyDescent="0.25">
      <c r="A65" s="8" t="s">
        <v>120</v>
      </c>
      <c r="B65" s="8" t="s">
        <v>121</v>
      </c>
      <c r="C65" s="8">
        <v>182</v>
      </c>
      <c r="D65" s="8">
        <v>182</v>
      </c>
      <c r="E65" s="9">
        <v>0.44</v>
      </c>
      <c r="F65" s="10">
        <v>4.9999999999999997E-50</v>
      </c>
      <c r="G65" s="8">
        <v>50.83</v>
      </c>
      <c r="H65" s="8">
        <v>333</v>
      </c>
      <c r="I65" s="8" t="str">
        <f>HYPERLINK("https://www.ncbi.nlm.nih.gov/protein/XP_004691589.1?report=genbank&amp;log$=prottop&amp;blast_rank=65&amp;RID=A2FESBR4013","XP_004691589.1")</f>
        <v>XP_004691589.1</v>
      </c>
    </row>
    <row r="66" spans="1:9" ht="41.4" x14ac:dyDescent="0.25">
      <c r="A66" s="8" t="s">
        <v>122</v>
      </c>
      <c r="B66" s="8" t="s">
        <v>123</v>
      </c>
      <c r="C66" s="8">
        <v>182</v>
      </c>
      <c r="D66" s="8">
        <v>182</v>
      </c>
      <c r="E66" s="9">
        <v>0.44</v>
      </c>
      <c r="F66" s="10">
        <v>4.9999999999999997E-50</v>
      </c>
      <c r="G66" s="8">
        <v>49.72</v>
      </c>
      <c r="H66" s="8">
        <v>332</v>
      </c>
      <c r="I66" s="8" t="str">
        <f>HYPERLINK("https://www.ncbi.nlm.nih.gov/protein/XP_045644246.1?report=genbank&amp;log$=prottop&amp;blast_rank=66&amp;RID=A2FESBR4013","XP_045644246.1")</f>
        <v>XP_045644246.1</v>
      </c>
    </row>
    <row r="67" spans="1:9" ht="41.4" x14ac:dyDescent="0.25">
      <c r="A67" s="8" t="s">
        <v>124</v>
      </c>
      <c r="B67" s="8" t="s">
        <v>125</v>
      </c>
      <c r="C67" s="8">
        <v>182</v>
      </c>
      <c r="D67" s="8">
        <v>182</v>
      </c>
      <c r="E67" s="9">
        <v>0.44</v>
      </c>
      <c r="F67" s="10">
        <v>5.9999999999999998E-50</v>
      </c>
      <c r="G67" s="8">
        <v>50.28</v>
      </c>
      <c r="H67" s="8">
        <v>332</v>
      </c>
      <c r="I67" s="8" t="str">
        <f>HYPERLINK("https://www.ncbi.nlm.nih.gov/protein/XP_037383543.1?report=genbank&amp;log$=prottop&amp;blast_rank=67&amp;RID=A2FESBR4013","XP_037383543.1")</f>
        <v>XP_037383543.1</v>
      </c>
    </row>
    <row r="68" spans="1:9" ht="55.2" x14ac:dyDescent="0.25">
      <c r="A68" s="8" t="s">
        <v>126</v>
      </c>
      <c r="B68" s="8" t="s">
        <v>127</v>
      </c>
      <c r="C68" s="8">
        <v>182</v>
      </c>
      <c r="D68" s="8">
        <v>182</v>
      </c>
      <c r="E68" s="9">
        <v>0.45</v>
      </c>
      <c r="F68" s="10">
        <v>5.9999999999999998E-50</v>
      </c>
      <c r="G68" s="8">
        <v>50</v>
      </c>
      <c r="H68" s="8">
        <v>329</v>
      </c>
      <c r="I68" s="8" t="str">
        <f>HYPERLINK("https://www.ncbi.nlm.nih.gov/protein/XP_006998014.1?report=genbank&amp;log$=prottop&amp;blast_rank=68&amp;RID=A2FESBR4013","XP_006998014.1")</f>
        <v>XP_006998014.1</v>
      </c>
    </row>
    <row r="69" spans="1:9" ht="55.2" x14ac:dyDescent="0.25">
      <c r="A69" s="8" t="s">
        <v>128</v>
      </c>
      <c r="B69" s="8" t="s">
        <v>119</v>
      </c>
      <c r="C69" s="8">
        <v>182</v>
      </c>
      <c r="D69" s="8">
        <v>182</v>
      </c>
      <c r="E69" s="9">
        <v>0.45</v>
      </c>
      <c r="F69" s="10">
        <v>5.9999999999999998E-50</v>
      </c>
      <c r="G69" s="8">
        <v>50.55</v>
      </c>
      <c r="H69" s="8">
        <v>331</v>
      </c>
      <c r="I69" s="8" t="str">
        <f>HYPERLINK("https://www.ncbi.nlm.nih.gov/protein/XP_008252459.1?report=genbank&amp;log$=prottop&amp;blast_rank=69&amp;RID=A2FESBR4013","XP_008252459.1")</f>
        <v>XP_008252459.1</v>
      </c>
    </row>
    <row r="70" spans="1:9" ht="55.2" x14ac:dyDescent="0.25">
      <c r="A70" s="8" t="s">
        <v>129</v>
      </c>
      <c r="B70" s="8" t="s">
        <v>130</v>
      </c>
      <c r="C70" s="8">
        <v>180</v>
      </c>
      <c r="D70" s="8">
        <v>180</v>
      </c>
      <c r="E70" s="9">
        <v>0.44</v>
      </c>
      <c r="F70" s="10">
        <v>5.9999999999999998E-50</v>
      </c>
      <c r="G70" s="8">
        <v>50.84</v>
      </c>
      <c r="H70" s="8">
        <v>267</v>
      </c>
      <c r="I70" s="8" t="str">
        <f>HYPERLINK("https://www.ncbi.nlm.nih.gov/protein/XP_047637716.1?report=genbank&amp;log$=prottop&amp;blast_rank=70&amp;RID=A2FESBR4013","XP_047637716.1")</f>
        <v>XP_047637716.1</v>
      </c>
    </row>
    <row r="71" spans="1:9" ht="41.4" x14ac:dyDescent="0.25">
      <c r="A71" s="8" t="s">
        <v>131</v>
      </c>
      <c r="B71" s="8" t="s">
        <v>132</v>
      </c>
      <c r="C71" s="8">
        <v>181</v>
      </c>
      <c r="D71" s="8">
        <v>181</v>
      </c>
      <c r="E71" s="9">
        <v>0.44</v>
      </c>
      <c r="F71" s="10">
        <v>6.9999999999999999E-50</v>
      </c>
      <c r="G71" s="8">
        <v>50.28</v>
      </c>
      <c r="H71" s="8">
        <v>275</v>
      </c>
      <c r="I71" s="8" t="str">
        <f>HYPERLINK("https://www.ncbi.nlm.nih.gov/protein/KAG8518745.1?report=genbank&amp;log$=prottop&amp;blast_rank=71&amp;RID=A2FESBR4013","KAG8518745.1")</f>
        <v>KAG8518745.1</v>
      </c>
    </row>
    <row r="72" spans="1:9" ht="27.6" x14ac:dyDescent="0.25">
      <c r="A72" s="8" t="s">
        <v>133</v>
      </c>
      <c r="B72" s="8" t="s">
        <v>134</v>
      </c>
      <c r="C72" s="8">
        <v>182</v>
      </c>
      <c r="D72" s="8">
        <v>182</v>
      </c>
      <c r="E72" s="9">
        <v>0.45</v>
      </c>
      <c r="F72" s="10">
        <v>6.9999999999999999E-50</v>
      </c>
      <c r="G72" s="8">
        <v>49.45</v>
      </c>
      <c r="H72" s="8">
        <v>346</v>
      </c>
      <c r="I72" s="8" t="str">
        <f>HYPERLINK("https://www.ncbi.nlm.nih.gov/protein/KAG8141143.1?report=genbank&amp;log$=prottop&amp;blast_rank=72&amp;RID=A2FESBR4013","KAG8141143.1")</f>
        <v>KAG8141143.1</v>
      </c>
    </row>
    <row r="73" spans="1:9" ht="41.4" x14ac:dyDescent="0.25">
      <c r="A73" s="8" t="s">
        <v>135</v>
      </c>
      <c r="B73" s="8" t="s">
        <v>136</v>
      </c>
      <c r="C73" s="8">
        <v>182</v>
      </c>
      <c r="D73" s="8">
        <v>182</v>
      </c>
      <c r="E73" s="9">
        <v>0.45</v>
      </c>
      <c r="F73" s="10">
        <v>8.0000000000000001E-50</v>
      </c>
      <c r="G73" s="8">
        <v>50</v>
      </c>
      <c r="H73" s="8">
        <v>312</v>
      </c>
      <c r="I73" s="8" t="str">
        <f>HYPERLINK("https://www.ncbi.nlm.nih.gov/protein/XP_060106818.1?report=genbank&amp;log$=prottop&amp;blast_rank=73&amp;RID=A2FESBR4013","XP_060106818.1")</f>
        <v>XP_060106818.1</v>
      </c>
    </row>
    <row r="74" spans="1:9" ht="55.2" x14ac:dyDescent="0.25">
      <c r="A74" s="8" t="s">
        <v>137</v>
      </c>
      <c r="B74" s="8" t="s">
        <v>130</v>
      </c>
      <c r="C74" s="8">
        <v>182</v>
      </c>
      <c r="D74" s="8">
        <v>182</v>
      </c>
      <c r="E74" s="9">
        <v>0.44</v>
      </c>
      <c r="F74" s="10">
        <v>8.0000000000000001E-50</v>
      </c>
      <c r="G74" s="8">
        <v>50.84</v>
      </c>
      <c r="H74" s="8">
        <v>327</v>
      </c>
      <c r="I74" s="8" t="str">
        <f>HYPERLINK("https://www.ncbi.nlm.nih.gov/protein/XP_047637717.1?report=genbank&amp;log$=prottop&amp;blast_rank=74&amp;RID=A2FESBR4013","XP_047637717.1")</f>
        <v>XP_047637717.1</v>
      </c>
    </row>
    <row r="75" spans="1:9" ht="41.4" x14ac:dyDescent="0.25">
      <c r="A75" s="8" t="s">
        <v>138</v>
      </c>
      <c r="B75" s="8" t="s">
        <v>139</v>
      </c>
      <c r="C75" s="8">
        <v>182</v>
      </c>
      <c r="D75" s="8">
        <v>182</v>
      </c>
      <c r="E75" s="9">
        <v>0.5</v>
      </c>
      <c r="F75" s="10">
        <v>8.0000000000000001E-50</v>
      </c>
      <c r="G75" s="8">
        <v>46.57</v>
      </c>
      <c r="H75" s="8">
        <v>331</v>
      </c>
      <c r="I75" s="8" t="str">
        <f>HYPERLINK("https://www.ncbi.nlm.nih.gov/protein/XP_036904110.1?report=genbank&amp;log$=prottop&amp;blast_rank=75&amp;RID=A2FESBR4013","XP_036904110.1")</f>
        <v>XP_036904110.1</v>
      </c>
    </row>
    <row r="76" spans="1:9" ht="41.4" x14ac:dyDescent="0.25">
      <c r="A76" s="8" t="s">
        <v>140</v>
      </c>
      <c r="B76" s="8" t="s">
        <v>141</v>
      </c>
      <c r="C76" s="8">
        <v>182</v>
      </c>
      <c r="D76" s="8">
        <v>182</v>
      </c>
      <c r="E76" s="9">
        <v>0.45</v>
      </c>
      <c r="F76" s="10">
        <v>8.0000000000000001E-50</v>
      </c>
      <c r="G76" s="8">
        <v>51.1</v>
      </c>
      <c r="H76" s="8">
        <v>326</v>
      </c>
      <c r="I76" s="8" t="str">
        <f>HYPERLINK("https://www.ncbi.nlm.nih.gov/protein/XP_004482114.3?report=genbank&amp;log$=prottop&amp;blast_rank=76&amp;RID=A2FESBR4013","XP_004482114.3")</f>
        <v>XP_004482114.3</v>
      </c>
    </row>
    <row r="77" spans="1:9" ht="55.2" x14ac:dyDescent="0.25">
      <c r="A77" s="8" t="s">
        <v>142</v>
      </c>
      <c r="B77" s="8" t="s">
        <v>143</v>
      </c>
      <c r="C77" s="8">
        <v>180</v>
      </c>
      <c r="D77" s="8">
        <v>180</v>
      </c>
      <c r="E77" s="9">
        <v>0.44</v>
      </c>
      <c r="F77" s="10">
        <v>8.9999999999999992E-50</v>
      </c>
      <c r="G77" s="8">
        <v>49.72</v>
      </c>
      <c r="H77" s="8">
        <v>270</v>
      </c>
      <c r="I77" s="8" t="str">
        <f>HYPERLINK("https://www.ncbi.nlm.nih.gov/protein/XP_021554772.1?report=genbank&amp;log$=prottop&amp;blast_rank=77&amp;RID=A2FESBR4013","XP_021554772.1")</f>
        <v>XP_021554772.1</v>
      </c>
    </row>
    <row r="78" spans="1:9" ht="55.2" x14ac:dyDescent="0.25">
      <c r="A78" s="8" t="s">
        <v>144</v>
      </c>
      <c r="B78" s="8" t="s">
        <v>145</v>
      </c>
      <c r="C78" s="8">
        <v>182</v>
      </c>
      <c r="D78" s="8">
        <v>182</v>
      </c>
      <c r="E78" s="9">
        <v>0.44</v>
      </c>
      <c r="F78" s="10">
        <v>8.9999999999999992E-50</v>
      </c>
      <c r="G78" s="8">
        <v>51.4</v>
      </c>
      <c r="H78" s="8">
        <v>327</v>
      </c>
      <c r="I78" s="8" t="str">
        <f>HYPERLINK("https://www.ncbi.nlm.nih.gov/protein/XP_053444277.1?report=genbank&amp;log$=prottop&amp;blast_rank=78&amp;RID=A2FESBR4013","XP_053444277.1")</f>
        <v>XP_053444277.1</v>
      </c>
    </row>
    <row r="79" spans="1:9" ht="41.4" x14ac:dyDescent="0.25">
      <c r="A79" s="8" t="s">
        <v>146</v>
      </c>
      <c r="B79" s="8" t="s">
        <v>147</v>
      </c>
      <c r="C79" s="8">
        <v>182</v>
      </c>
      <c r="D79" s="8">
        <v>182</v>
      </c>
      <c r="E79" s="9">
        <v>0.45</v>
      </c>
      <c r="F79" s="10">
        <v>8.9999999999999992E-50</v>
      </c>
      <c r="G79" s="8">
        <v>50</v>
      </c>
      <c r="H79" s="8">
        <v>332</v>
      </c>
      <c r="I79" s="8" t="str">
        <f>HYPERLINK("https://www.ncbi.nlm.nih.gov/protein/XP_002921547.2?report=genbank&amp;log$=prottop&amp;blast_rank=79&amp;RID=A2FESBR4013","XP_002921547.2")</f>
        <v>XP_002921547.2</v>
      </c>
    </row>
    <row r="80" spans="1:9" ht="55.2" x14ac:dyDescent="0.25">
      <c r="A80" s="8" t="s">
        <v>148</v>
      </c>
      <c r="B80" s="8" t="s">
        <v>81</v>
      </c>
      <c r="C80" s="8">
        <v>182</v>
      </c>
      <c r="D80" s="8">
        <v>182</v>
      </c>
      <c r="E80" s="9">
        <v>0.51</v>
      </c>
      <c r="F80" s="10">
        <v>9.9999999999999994E-50</v>
      </c>
      <c r="G80" s="8">
        <v>44.98</v>
      </c>
      <c r="H80" s="8">
        <v>330</v>
      </c>
      <c r="I80" s="8" t="str">
        <f>HYPERLINK("https://www.ncbi.nlm.nih.gov/protein/XP_007519010.1?report=genbank&amp;log$=prottop&amp;blast_rank=80&amp;RID=A2FESBR4013","XP_007519010.1")</f>
        <v>XP_007519010.1</v>
      </c>
    </row>
    <row r="81" spans="1:9" ht="55.2" x14ac:dyDescent="0.25">
      <c r="A81" s="8" t="s">
        <v>149</v>
      </c>
      <c r="B81" s="8" t="s">
        <v>145</v>
      </c>
      <c r="C81" s="8">
        <v>182</v>
      </c>
      <c r="D81" s="8">
        <v>182</v>
      </c>
      <c r="E81" s="9">
        <v>0.44</v>
      </c>
      <c r="F81" s="10">
        <v>9.9999999999999994E-50</v>
      </c>
      <c r="G81" s="8">
        <v>51.4</v>
      </c>
      <c r="H81" s="8">
        <v>332</v>
      </c>
      <c r="I81" s="8" t="str">
        <f>HYPERLINK("https://www.ncbi.nlm.nih.gov/protein/XP_053444276.1?report=genbank&amp;log$=prottop&amp;blast_rank=81&amp;RID=A2FESBR4013","XP_053444276.1")</f>
        <v>XP_053444276.1</v>
      </c>
    </row>
    <row r="82" spans="1:9" ht="41.4" x14ac:dyDescent="0.25">
      <c r="A82" s="8" t="s">
        <v>150</v>
      </c>
      <c r="B82" s="8" t="s">
        <v>151</v>
      </c>
      <c r="C82" s="8">
        <v>182</v>
      </c>
      <c r="D82" s="8">
        <v>182</v>
      </c>
      <c r="E82" s="9">
        <v>0.45</v>
      </c>
      <c r="F82" s="10">
        <v>9.9999999999999994E-50</v>
      </c>
      <c r="G82" s="8">
        <v>50</v>
      </c>
      <c r="H82" s="8">
        <v>322</v>
      </c>
      <c r="I82" s="8" t="str">
        <f>HYPERLINK("https://www.ncbi.nlm.nih.gov/protein/XP_031238264.1?report=genbank&amp;log$=prottop&amp;blast_rank=82&amp;RID=A2FESBR4013","XP_031238264.1")</f>
        <v>XP_031238264.1</v>
      </c>
    </row>
    <row r="83" spans="1:9" ht="41.4" x14ac:dyDescent="0.25">
      <c r="A83" s="8" t="s">
        <v>152</v>
      </c>
      <c r="B83" s="8" t="s">
        <v>153</v>
      </c>
      <c r="C83" s="8">
        <v>182</v>
      </c>
      <c r="D83" s="8">
        <v>182</v>
      </c>
      <c r="E83" s="9">
        <v>0.44</v>
      </c>
      <c r="F83" s="10">
        <v>9.9999999999999994E-50</v>
      </c>
      <c r="G83" s="8">
        <v>51.12</v>
      </c>
      <c r="H83" s="8">
        <v>332</v>
      </c>
      <c r="I83" s="8" t="str">
        <f>HYPERLINK("https://www.ncbi.nlm.nih.gov/protein/XP_020040530.1?report=genbank&amp;log$=prottop&amp;blast_rank=83&amp;RID=A2FESBR4013","XP_020040530.1")</f>
        <v>XP_020040530.1</v>
      </c>
    </row>
    <row r="84" spans="1:9" ht="41.4" x14ac:dyDescent="0.25">
      <c r="A84" s="8" t="s">
        <v>154</v>
      </c>
      <c r="B84" s="8" t="s">
        <v>155</v>
      </c>
      <c r="C84" s="8">
        <v>183</v>
      </c>
      <c r="D84" s="8">
        <v>183</v>
      </c>
      <c r="E84" s="9">
        <v>0.44</v>
      </c>
      <c r="F84" s="10">
        <v>9.9999999999999994E-50</v>
      </c>
      <c r="G84" s="8">
        <v>49.72</v>
      </c>
      <c r="H84" s="8">
        <v>379</v>
      </c>
      <c r="I84" s="8" t="str">
        <f>HYPERLINK("https://www.ncbi.nlm.nih.gov/protein/XP_008698222.2?report=genbank&amp;log$=prottop&amp;blast_rank=84&amp;RID=A2FESBR4013","XP_008698222.2")</f>
        <v>XP_008698222.2</v>
      </c>
    </row>
    <row r="85" spans="1:9" ht="41.4" x14ac:dyDescent="0.25">
      <c r="A85" s="8" t="s">
        <v>156</v>
      </c>
      <c r="B85" s="8" t="s">
        <v>136</v>
      </c>
      <c r="C85" s="8">
        <v>182</v>
      </c>
      <c r="D85" s="8">
        <v>182</v>
      </c>
      <c r="E85" s="9">
        <v>0.45</v>
      </c>
      <c r="F85" s="10">
        <v>9.9999999999999994E-50</v>
      </c>
      <c r="G85" s="8">
        <v>50</v>
      </c>
      <c r="H85" s="8">
        <v>327</v>
      </c>
      <c r="I85" s="8" t="str">
        <f>HYPERLINK("https://www.ncbi.nlm.nih.gov/protein/XP_060106817.1?report=genbank&amp;log$=prottop&amp;blast_rank=85&amp;RID=A2FESBR4013","XP_060106817.1")</f>
        <v>XP_060106817.1</v>
      </c>
    </row>
    <row r="86" spans="1:9" ht="41.4" x14ac:dyDescent="0.25">
      <c r="A86" s="8" t="s">
        <v>157</v>
      </c>
      <c r="B86" s="8" t="s">
        <v>158</v>
      </c>
      <c r="C86" s="8">
        <v>182</v>
      </c>
      <c r="D86" s="8">
        <v>182</v>
      </c>
      <c r="E86" s="9">
        <v>0.44</v>
      </c>
      <c r="F86" s="10">
        <v>9.9999999999999994E-50</v>
      </c>
      <c r="G86" s="8">
        <v>49.72</v>
      </c>
      <c r="H86" s="8">
        <v>332</v>
      </c>
      <c r="I86" s="8" t="str">
        <f>HYPERLINK("https://www.ncbi.nlm.nih.gov/protein/XP_027477093.1?report=genbank&amp;log$=prottop&amp;blast_rank=86&amp;RID=A2FESBR4013","XP_027477093.1")</f>
        <v>XP_027477093.1</v>
      </c>
    </row>
    <row r="87" spans="1:9" ht="41.4" x14ac:dyDescent="0.25">
      <c r="A87" s="8" t="s">
        <v>159</v>
      </c>
      <c r="B87" s="8" t="s">
        <v>160</v>
      </c>
      <c r="C87" s="8">
        <v>182</v>
      </c>
      <c r="D87" s="8">
        <v>182</v>
      </c>
      <c r="E87" s="9">
        <v>0.44</v>
      </c>
      <c r="F87" s="10">
        <v>9.9999999999999994E-50</v>
      </c>
      <c r="G87" s="8">
        <v>49.72</v>
      </c>
      <c r="H87" s="8">
        <v>332</v>
      </c>
      <c r="I87" s="8" t="str">
        <f>HYPERLINK("https://www.ncbi.nlm.nih.gov/protein/XP_027971960.1?report=genbank&amp;log$=prottop&amp;blast_rank=87&amp;RID=A2FESBR4013","XP_027971960.1")</f>
        <v>XP_027971960.1</v>
      </c>
    </row>
    <row r="88" spans="1:9" ht="41.4" x14ac:dyDescent="0.25">
      <c r="A88" s="8" t="s">
        <v>161</v>
      </c>
      <c r="B88" s="8" t="s">
        <v>153</v>
      </c>
      <c r="C88" s="8">
        <v>181</v>
      </c>
      <c r="D88" s="8">
        <v>181</v>
      </c>
      <c r="E88" s="9">
        <v>0.44</v>
      </c>
      <c r="F88" s="10">
        <v>9.9999999999999994E-50</v>
      </c>
      <c r="G88" s="8">
        <v>51.12</v>
      </c>
      <c r="H88" s="8">
        <v>324</v>
      </c>
      <c r="I88" s="8" t="str">
        <f>HYPERLINK("https://www.ncbi.nlm.nih.gov/protein/XP_020040531.1?report=genbank&amp;log$=prottop&amp;blast_rank=88&amp;RID=A2FESBR4013","XP_020040531.1")</f>
        <v>XP_020040531.1</v>
      </c>
    </row>
    <row r="89" spans="1:9" ht="41.4" x14ac:dyDescent="0.25">
      <c r="A89" s="8" t="s">
        <v>162</v>
      </c>
      <c r="B89" s="8" t="s">
        <v>106</v>
      </c>
      <c r="C89" s="8">
        <v>181</v>
      </c>
      <c r="D89" s="8">
        <v>181</v>
      </c>
      <c r="E89" s="9">
        <v>0.54</v>
      </c>
      <c r="F89" s="10">
        <v>9.9999999999999994E-50</v>
      </c>
      <c r="G89" s="8">
        <v>44.5</v>
      </c>
      <c r="H89" s="8">
        <v>298</v>
      </c>
      <c r="I89" s="8" t="str">
        <f>HYPERLINK("https://www.ncbi.nlm.nih.gov/protein/XP_025743387.1?report=genbank&amp;log$=prottop&amp;blast_rank=89&amp;RID=A2FESBR4013","XP_025743387.1")</f>
        <v>XP_025743387.1</v>
      </c>
    </row>
    <row r="90" spans="1:9" ht="41.4" x14ac:dyDescent="0.25">
      <c r="A90" s="8" t="s">
        <v>163</v>
      </c>
      <c r="B90" s="8" t="s">
        <v>164</v>
      </c>
      <c r="C90" s="8">
        <v>182</v>
      </c>
      <c r="D90" s="8">
        <v>182</v>
      </c>
      <c r="E90" s="9">
        <v>0.44</v>
      </c>
      <c r="F90" s="10">
        <v>9.9999999999999994E-50</v>
      </c>
      <c r="G90" s="8">
        <v>50.84</v>
      </c>
      <c r="H90" s="8">
        <v>333</v>
      </c>
      <c r="I90" s="8" t="str">
        <f>HYPERLINK("https://www.ncbi.nlm.nih.gov/protein/XP_008145661.1?report=genbank&amp;log$=prottop&amp;blast_rank=90&amp;RID=A2FESBR4013","XP_008145661.1")</f>
        <v>XP_008145661.1</v>
      </c>
    </row>
    <row r="91" spans="1:9" ht="41.4" x14ac:dyDescent="0.25">
      <c r="A91" s="8" t="s">
        <v>165</v>
      </c>
      <c r="B91" s="8" t="s">
        <v>166</v>
      </c>
      <c r="C91" s="8">
        <v>181</v>
      </c>
      <c r="D91" s="8">
        <v>181</v>
      </c>
      <c r="E91" s="9">
        <v>0.5</v>
      </c>
      <c r="F91" s="10">
        <v>9.9999999999999994E-50</v>
      </c>
      <c r="G91" s="8">
        <v>46.08</v>
      </c>
      <c r="H91" s="8">
        <v>331</v>
      </c>
      <c r="I91" s="8" t="str">
        <f>HYPERLINK("https://www.ncbi.nlm.nih.gov/protein/XP_036986788.2?report=genbank&amp;log$=prottop&amp;blast_rank=91&amp;RID=A2FESBR4013","XP_036986788.2")</f>
        <v>XP_036986788.2</v>
      </c>
    </row>
    <row r="92" spans="1:9" ht="55.2" x14ac:dyDescent="0.25">
      <c r="A92" s="8" t="s">
        <v>167</v>
      </c>
      <c r="B92" s="8" t="s">
        <v>60</v>
      </c>
      <c r="C92" s="8">
        <v>182</v>
      </c>
      <c r="D92" s="8">
        <v>182</v>
      </c>
      <c r="E92" s="9">
        <v>0.44</v>
      </c>
      <c r="F92" s="10">
        <v>9.9999999999999994E-50</v>
      </c>
      <c r="G92" s="8">
        <v>50.28</v>
      </c>
      <c r="H92" s="8">
        <v>334</v>
      </c>
      <c r="I92" s="8" t="str">
        <f>HYPERLINK("https://www.ncbi.nlm.nih.gov/protein/XP_036119088.1?report=genbank&amp;log$=prottop&amp;blast_rank=92&amp;RID=A2FESBR4013","XP_036119088.1")</f>
        <v>XP_036119088.1</v>
      </c>
    </row>
    <row r="93" spans="1:9" ht="55.2" x14ac:dyDescent="0.25">
      <c r="A93" s="8" t="s">
        <v>168</v>
      </c>
      <c r="B93" s="8" t="s">
        <v>169</v>
      </c>
      <c r="C93" s="8">
        <v>181</v>
      </c>
      <c r="D93" s="8">
        <v>181</v>
      </c>
      <c r="E93" s="9">
        <v>0.44</v>
      </c>
      <c r="F93" s="10">
        <v>9.9999999999999994E-50</v>
      </c>
      <c r="G93" s="8">
        <v>49.72</v>
      </c>
      <c r="H93" s="8">
        <v>332</v>
      </c>
      <c r="I93" s="8" t="str">
        <f>HYPERLINK("https://www.ncbi.nlm.nih.gov/protein/XP_004398756.1?report=genbank&amp;log$=prottop&amp;blast_rank=93&amp;RID=A2FESBR4013","XP_004398756.1")</f>
        <v>XP_004398756.1</v>
      </c>
    </row>
    <row r="94" spans="1:9" ht="41.4" x14ac:dyDescent="0.25">
      <c r="A94" s="8" t="s">
        <v>170</v>
      </c>
      <c r="B94" s="8" t="s">
        <v>171</v>
      </c>
      <c r="C94" s="8">
        <v>182</v>
      </c>
      <c r="D94" s="8">
        <v>182</v>
      </c>
      <c r="E94" s="9">
        <v>0.45</v>
      </c>
      <c r="F94" s="10">
        <v>1.9999999999999999E-49</v>
      </c>
      <c r="G94" s="8">
        <v>51.1</v>
      </c>
      <c r="H94" s="8">
        <v>337</v>
      </c>
      <c r="I94" s="8" t="str">
        <f>HYPERLINK("https://www.ncbi.nlm.nih.gov/protein/XP_036291622.1?report=genbank&amp;log$=prottop&amp;blast_rank=94&amp;RID=A2FESBR4013","XP_036291622.1")</f>
        <v>XP_036291622.1</v>
      </c>
    </row>
    <row r="95" spans="1:9" ht="27.6" x14ac:dyDescent="0.25">
      <c r="A95" s="8" t="s">
        <v>172</v>
      </c>
      <c r="B95" s="8" t="s">
        <v>173</v>
      </c>
      <c r="C95" s="8">
        <v>181</v>
      </c>
      <c r="D95" s="8">
        <v>181</v>
      </c>
      <c r="E95" s="9">
        <v>0.45</v>
      </c>
      <c r="F95" s="10">
        <v>1.9999999999999999E-49</v>
      </c>
      <c r="G95" s="8">
        <v>51.1</v>
      </c>
      <c r="H95" s="8">
        <v>337</v>
      </c>
      <c r="I95" s="8" t="str">
        <f>HYPERLINK("https://www.ncbi.nlm.nih.gov/protein/CAK6435205.1?report=genbank&amp;log$=prottop&amp;blast_rank=95&amp;RID=A2FESBR4013","CAK6435205.1")</f>
        <v>CAK6435205.1</v>
      </c>
    </row>
    <row r="96" spans="1:9" ht="41.4" x14ac:dyDescent="0.25">
      <c r="A96" s="8" t="s">
        <v>174</v>
      </c>
      <c r="B96" s="8" t="s">
        <v>175</v>
      </c>
      <c r="C96" s="8">
        <v>176</v>
      </c>
      <c r="D96" s="8">
        <v>176</v>
      </c>
      <c r="E96" s="9">
        <v>0.44</v>
      </c>
      <c r="F96" s="10">
        <v>1.9999999999999999E-49</v>
      </c>
      <c r="G96" s="8">
        <v>48.33</v>
      </c>
      <c r="H96" s="8">
        <v>184</v>
      </c>
      <c r="I96" s="8" t="str">
        <f>HYPERLINK("https://www.ncbi.nlm.nih.gov/protein/XP_027766280.1?report=genbank&amp;log$=prottop&amp;blast_rank=96&amp;RID=A2FESBR4013","XP_027766280.1")</f>
        <v>XP_027766280.1</v>
      </c>
    </row>
    <row r="97" spans="1:9" ht="41.4" x14ac:dyDescent="0.25">
      <c r="A97" s="8" t="s">
        <v>176</v>
      </c>
      <c r="B97" s="8" t="s">
        <v>177</v>
      </c>
      <c r="C97" s="8">
        <v>181</v>
      </c>
      <c r="D97" s="8">
        <v>181</v>
      </c>
      <c r="E97" s="9">
        <v>0.44</v>
      </c>
      <c r="F97" s="10">
        <v>1.9999999999999999E-49</v>
      </c>
      <c r="G97" s="8">
        <v>49.72</v>
      </c>
      <c r="H97" s="8">
        <v>339</v>
      </c>
      <c r="I97" s="8" t="str">
        <f>HYPERLINK("https://www.ncbi.nlm.nih.gov/protein/XP_047601880.1?report=genbank&amp;log$=prottop&amp;blast_rank=97&amp;RID=A2FESBR4013","XP_047601880.1")</f>
        <v>XP_047601880.1</v>
      </c>
    </row>
    <row r="98" spans="1:9" ht="41.4" x14ac:dyDescent="0.25">
      <c r="A98" s="8" t="s">
        <v>178</v>
      </c>
      <c r="B98" s="8" t="s">
        <v>179</v>
      </c>
      <c r="C98" s="8">
        <v>181</v>
      </c>
      <c r="D98" s="8">
        <v>181</v>
      </c>
      <c r="E98" s="9">
        <v>0.44</v>
      </c>
      <c r="F98" s="10">
        <v>1.9999999999999999E-49</v>
      </c>
      <c r="G98" s="8">
        <v>50</v>
      </c>
      <c r="H98" s="8">
        <v>330</v>
      </c>
      <c r="I98" s="8" t="str">
        <f>HYPERLINK("https://www.ncbi.nlm.nih.gov/protein/XP_032981156.1?report=genbank&amp;log$=prottop&amp;blast_rank=98&amp;RID=A2FESBR4013","XP_032981156.1")</f>
        <v>XP_032981156.1</v>
      </c>
    </row>
    <row r="99" spans="1:9" ht="41.4" x14ac:dyDescent="0.25">
      <c r="A99" s="8" t="s">
        <v>180</v>
      </c>
      <c r="B99" s="8" t="s">
        <v>181</v>
      </c>
      <c r="C99" s="8">
        <v>182</v>
      </c>
      <c r="D99" s="8">
        <v>182</v>
      </c>
      <c r="E99" s="9">
        <v>0.42</v>
      </c>
      <c r="F99" s="10">
        <v>1.9999999999999999E-49</v>
      </c>
      <c r="G99" s="8">
        <v>49.71</v>
      </c>
      <c r="H99" s="8">
        <v>376</v>
      </c>
      <c r="I99" s="8" t="str">
        <f>HYPERLINK("https://www.ncbi.nlm.nih.gov/protein/XP_007477939.1?report=genbank&amp;log$=prottop&amp;blast_rank=99&amp;RID=A2FESBR4013","XP_007477939.1")</f>
        <v>XP_007477939.1</v>
      </c>
    </row>
    <row r="100" spans="1:9" ht="41.4" x14ac:dyDescent="0.25">
      <c r="A100" s="8" t="s">
        <v>182</v>
      </c>
      <c r="B100" s="8" t="s">
        <v>183</v>
      </c>
      <c r="C100" s="8">
        <v>177</v>
      </c>
      <c r="D100" s="8">
        <v>177</v>
      </c>
      <c r="E100" s="9">
        <v>0.43</v>
      </c>
      <c r="F100" s="10">
        <v>1.9999999999999999E-49</v>
      </c>
      <c r="G100" s="8">
        <v>50</v>
      </c>
      <c r="H100" s="8">
        <v>197</v>
      </c>
      <c r="I100" s="8" t="str">
        <f>HYPERLINK("https://www.ncbi.nlm.nih.gov/protein/XP_047911010.1?report=genbank&amp;log$=prottop&amp;blast_rank=100&amp;RID=A2FESBR4013","XP_047911010.1")</f>
        <v>XP_047911010.1</v>
      </c>
    </row>
  </sheetData>
  <pageMargins left="1" right="1" top="1" bottom="1" header="0.5" footer="0.5"/>
  <pageSetup scale="7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Szymanik</dc:creator>
  <cp:lastModifiedBy>Kayla Szymanik</cp:lastModifiedBy>
  <dcterms:created xsi:type="dcterms:W3CDTF">2025-04-08T16:26:32Z</dcterms:created>
  <dcterms:modified xsi:type="dcterms:W3CDTF">2025-04-08T16:27:22Z</dcterms:modified>
</cp:coreProperties>
</file>